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ion Factors" sheetId="1" state="visible" r:id="rId2"/>
    <sheet name="Distribution Graph" sheetId="2" state="visible" r:id="rId3"/>
  </sheets>
  <externalReferences>
    <externalReference r:id="rId4"/>
  </externalReferences>
  <definedNames>
    <definedName function="false" hidden="false" localSheetId="0" name="Excel_BuiltIn__FilterDatabase" vbProcedure="false">#REF!</definedName>
    <definedName function="false" hidden="false" localSheetId="0" name="summary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0" uniqueCount="437">
  <si>
    <t xml:space="preserve">Studying secondary growth and bast fiber development: the hemp hypocotyl peeks behind the wall</t>
  </si>
  <si>
    <t xml:space="preserve">Marc Behr, Sylvain Legay, Eva Žižková, Václav Motyka, Petre I Dobrev, Jean-Francois Hausman, Stanley Lutts, Gea Guerriero</t>
  </si>
  <si>
    <t xml:space="preserve">Supplementary Table S4: Inventory of Differentially Regulated Transcription Factors</t>
  </si>
  <si>
    <t xml:space="preserve">Contig</t>
  </si>
  <si>
    <t xml:space="preserve">TAIR locus</t>
  </si>
  <si>
    <t xml:space="preserve">TF Family</t>
  </si>
  <si>
    <t xml:space="preserve">Locus description</t>
  </si>
  <si>
    <t xml:space="preserve">RPKM H6</t>
  </si>
  <si>
    <t xml:space="preserve">RPKM H9</t>
  </si>
  <si>
    <t xml:space="preserve">RPKM H15</t>
  </si>
  <si>
    <t xml:space="preserve">RPKM H20</t>
  </si>
  <si>
    <t xml:space="preserve">Transcription factors more abundant in H6</t>
  </si>
  <si>
    <t xml:space="preserve">contig 6212</t>
  </si>
  <si>
    <t xml:space="preserve">At1g09530</t>
  </si>
  <si>
    <t xml:space="preserve">bHLH</t>
  </si>
  <si>
    <t xml:space="preserve">PIF3, POC1, PAP3 | phytochrome interacting factor 3</t>
  </si>
  <si>
    <t xml:space="preserve">contig 3493</t>
  </si>
  <si>
    <t xml:space="preserve">At1g13260</t>
  </si>
  <si>
    <t xml:space="preserve">AP2-EREBP</t>
  </si>
  <si>
    <t xml:space="preserve">RAV1, EDF4 | related to ABI3/VP1 1 </t>
  </si>
  <si>
    <t xml:space="preserve">contig 8823</t>
  </si>
  <si>
    <t xml:space="preserve">At1g26945</t>
  </si>
  <si>
    <t xml:space="preserve">KDR | basic helix-loop-helix (bHLH) DNA-binding superfamily protein</t>
  </si>
  <si>
    <t xml:space="preserve">contig 8740</t>
  </si>
  <si>
    <t xml:space="preserve">At1g66380</t>
  </si>
  <si>
    <t xml:space="preserve">MYB</t>
  </si>
  <si>
    <t xml:space="preserve">MYB114, AtMYB114 | myb domain protein 114</t>
  </si>
  <si>
    <t xml:space="preserve">contig 3117</t>
  </si>
  <si>
    <t xml:space="preserve">At1g69690</t>
  </si>
  <si>
    <t xml:space="preserve">TCP</t>
  </si>
  <si>
    <t xml:space="preserve">TCP family transcription factor</t>
  </si>
  <si>
    <t xml:space="preserve">contig 2354</t>
  </si>
  <si>
    <t xml:space="preserve">At1g69780</t>
  </si>
  <si>
    <t xml:space="preserve">HB</t>
  </si>
  <si>
    <t xml:space="preserve">ATHB13 | Homeobox-leucine zipper protein family </t>
  </si>
  <si>
    <t xml:space="preserve">contig 3451</t>
  </si>
  <si>
    <t xml:space="preserve">At1g73830</t>
  </si>
  <si>
    <t xml:space="preserve">BEE3 | BR enhanced expression 3 </t>
  </si>
  <si>
    <t xml:space="preserve">contig 12655</t>
  </si>
  <si>
    <t xml:space="preserve">At1g75710</t>
  </si>
  <si>
    <t xml:space="preserve">C2H2</t>
  </si>
  <si>
    <t xml:space="preserve">C2H2-like zinc finger protein </t>
  </si>
  <si>
    <t xml:space="preserve">contig 735</t>
  </si>
  <si>
    <t xml:space="preserve">At1g76880</t>
  </si>
  <si>
    <t xml:space="preserve">Trihelix</t>
  </si>
  <si>
    <t xml:space="preserve">Duplicated homeodomain-like superfamily protein</t>
  </si>
  <si>
    <t xml:space="preserve">contig 7839</t>
  </si>
  <si>
    <t xml:space="preserve">At2g20180</t>
  </si>
  <si>
    <t xml:space="preserve">PIL5, PIF1 | phytochrome interacting factor 3-like 5</t>
  </si>
  <si>
    <t xml:space="preserve">contig 7387</t>
  </si>
  <si>
    <t xml:space="preserve">At2g28810</t>
  </si>
  <si>
    <t xml:space="preserve">C2C2-Dof</t>
  </si>
  <si>
    <t xml:space="preserve">Dof zinc finger protein DOF2.2</t>
  </si>
  <si>
    <t xml:space="preserve">contig 7601</t>
  </si>
  <si>
    <t xml:space="preserve">At2g29060</t>
  </si>
  <si>
    <t xml:space="preserve">GRAS</t>
  </si>
  <si>
    <t xml:space="preserve">GRAS family transcription facto</t>
  </si>
  <si>
    <t xml:space="preserve">contig 6239</t>
  </si>
  <si>
    <t xml:space="preserve">At2g37630</t>
  </si>
  <si>
    <t xml:space="preserve">ATPHAN, AS1, ATMYB91, MYB91 | myb-like HTH transcriptional regulator family protein</t>
  </si>
  <si>
    <t xml:space="preserve">contig 4198</t>
  </si>
  <si>
    <t xml:space="preserve">At3g01470</t>
  </si>
  <si>
    <t xml:space="preserve">ATHB-1, ATHB1, HD-ZIP-1, HAT5, HB-1 | homeobox 1</t>
  </si>
  <si>
    <t xml:space="preserve">contig 10881</t>
  </si>
  <si>
    <t xml:space="preserve">At3g21330</t>
  </si>
  <si>
    <t xml:space="preserve">transcription factor bHLH87</t>
  </si>
  <si>
    <t xml:space="preserve">contig 6977</t>
  </si>
  <si>
    <t xml:space="preserve">At3g28910</t>
  </si>
  <si>
    <t xml:space="preserve">ATMYB30, MYB30 | myb domain protein 30 </t>
  </si>
  <si>
    <t xml:space="preserve">contig 3464</t>
  </si>
  <si>
    <t xml:space="preserve">At3g47620</t>
  </si>
  <si>
    <t xml:space="preserve">AtTCP14, TCP14 | TEOSINTE BRANCHED, cycloidea and PCF (TCP) 14</t>
  </si>
  <si>
    <t xml:space="preserve">contig 1569</t>
  </si>
  <si>
    <t xml:space="preserve">At3g58120</t>
  </si>
  <si>
    <t xml:space="preserve">bZIP</t>
  </si>
  <si>
    <t xml:space="preserve">ATBZIP61, BZIP61 | Basic-leucine zipper (bZIP) transcription factor family protein</t>
  </si>
  <si>
    <t xml:space="preserve">contig 10920</t>
  </si>
  <si>
    <t xml:space="preserve">At4g13640</t>
  </si>
  <si>
    <t xml:space="preserve">GARP-G2-like</t>
  </si>
  <si>
    <t xml:space="preserve">UNE16 | Homeodomain-like superfamily protein</t>
  </si>
  <si>
    <t xml:space="preserve">contig 1983</t>
  </si>
  <si>
    <t xml:space="preserve">At4g16780</t>
  </si>
  <si>
    <t xml:space="preserve">ATHB-2, HAT4, ATHB2, HB-2 | homeobox protein 2</t>
  </si>
  <si>
    <t xml:space="preserve">contig 11139</t>
  </si>
  <si>
    <t xml:space="preserve">At4g25410</t>
  </si>
  <si>
    <t xml:space="preserve">bHLH126</t>
  </si>
  <si>
    <t xml:space="preserve">contig 2557</t>
  </si>
  <si>
    <t xml:space="preserve">At5g04760</t>
  </si>
  <si>
    <t xml:space="preserve"> Duplicated homeodomain-like superfamily protein</t>
  </si>
  <si>
    <t xml:space="preserve">contig 3791</t>
  </si>
  <si>
    <t xml:space="preserve">At5g50915</t>
  </si>
  <si>
    <t xml:space="preserve">transcription factor bHLH137</t>
  </si>
  <si>
    <t xml:space="preserve">contig 2495</t>
  </si>
  <si>
    <t xml:space="preserve">At1g46768</t>
  </si>
  <si>
    <t xml:space="preserve">RAP2.1 | related to AP2 1</t>
  </si>
  <si>
    <t xml:space="preserve">contig 1826</t>
  </si>
  <si>
    <t xml:space="preserve">At1g49560</t>
  </si>
  <si>
    <t xml:space="preserve">Homeodomain-like superfamily protein</t>
  </si>
  <si>
    <t xml:space="preserve">contig 18127</t>
  </si>
  <si>
    <t xml:space="preserve">At2g02080</t>
  </si>
  <si>
    <t xml:space="preserve">AtIDD4, IDD4 | indeterminate(ID)-domain 4 </t>
  </si>
  <si>
    <t xml:space="preserve">contig 6289</t>
  </si>
  <si>
    <t xml:space="preserve">At3g17100</t>
  </si>
  <si>
    <t xml:space="preserve">AIF3</t>
  </si>
  <si>
    <t xml:space="preserve">contig 4244</t>
  </si>
  <si>
    <t xml:space="preserve">At3g47640</t>
  </si>
  <si>
    <t xml:space="preserve">PYE | basic helix-loop-helix (bHLH) DNA-binding superfamily protein POPEYE</t>
  </si>
  <si>
    <t xml:space="preserve">contig 1247</t>
  </si>
  <si>
    <t xml:space="preserve">At4g14540</t>
  </si>
  <si>
    <t xml:space="preserve">CCAAT-HAP3</t>
  </si>
  <si>
    <t xml:space="preserve">NF-YB3 | nuclear factor Y, subunit B3 </t>
  </si>
  <si>
    <t xml:space="preserve">contig 7808</t>
  </si>
  <si>
    <t xml:space="preserve">At4g17490</t>
  </si>
  <si>
    <t xml:space="preserve">ATERF6, ERF-6-6, ERF6 | ethylene responsive element binding factor 6</t>
  </si>
  <si>
    <t xml:space="preserve">contig 2072</t>
  </si>
  <si>
    <t xml:space="preserve">At4g28530</t>
  </si>
  <si>
    <t xml:space="preserve">NAC</t>
  </si>
  <si>
    <t xml:space="preserve">anac074, NAC074 | NAC domain containing protein 74</t>
  </si>
  <si>
    <t xml:space="preserve">contig 4214</t>
  </si>
  <si>
    <t xml:space="preserve">At4g36930</t>
  </si>
  <si>
    <t xml:space="preserve">SPT | basic helix-loop-helix (bHLH) DNA-binding superfamily protein</t>
  </si>
  <si>
    <t xml:space="preserve">contig 16481</t>
  </si>
  <si>
    <t xml:space="preserve">At5g01380</t>
  </si>
  <si>
    <t xml:space="preserve">Homeodomain-like superfamily protein </t>
  </si>
  <si>
    <t xml:space="preserve">contig 1036</t>
  </si>
  <si>
    <t xml:space="preserve">At5g06710</t>
  </si>
  <si>
    <t xml:space="preserve">HAT14 | homeobox from Arabidopsis thaliana</t>
  </si>
  <si>
    <t xml:space="preserve">contig 15370</t>
  </si>
  <si>
    <t xml:space="preserve">At2g34990</t>
  </si>
  <si>
    <t xml:space="preserve">C3H</t>
  </si>
  <si>
    <t xml:space="preserve">RING/U-box superfamily protein </t>
  </si>
  <si>
    <t xml:space="preserve">contig 3310</t>
  </si>
  <si>
    <t xml:space="preserve">At2g40340</t>
  </si>
  <si>
    <t xml:space="preserve">DREB2C, AtERF48 | Integrase-type DNA-binding superfamily protein</t>
  </si>
  <si>
    <t xml:space="preserve">contig 15919</t>
  </si>
  <si>
    <t xml:space="preserve">At5g47610</t>
  </si>
  <si>
    <t xml:space="preserve">RING/U-box superfamily protei</t>
  </si>
  <si>
    <t xml:space="preserve">contig 1985</t>
  </si>
  <si>
    <t xml:space="preserve">At4g18880</t>
  </si>
  <si>
    <t xml:space="preserve">HSF</t>
  </si>
  <si>
    <t xml:space="preserve">AT-HSFA4A, HSF A4A | heat shock transcription factor  A4A </t>
  </si>
  <si>
    <t xml:space="preserve">contig 6292</t>
  </si>
  <si>
    <t xml:space="preserve">At2g37260</t>
  </si>
  <si>
    <t xml:space="preserve">WRKY</t>
  </si>
  <si>
    <t xml:space="preserve">TTG2, ATWRKY44, WRKY44, DSL1 | WRKY family transcription factor family protein</t>
  </si>
  <si>
    <t xml:space="preserve">contig 2665</t>
  </si>
  <si>
    <t xml:space="preserve">At1g42990</t>
  </si>
  <si>
    <t xml:space="preserve">ATBZIP60, BZIP60 | basic region/leucine zipper motif 60</t>
  </si>
  <si>
    <t xml:space="preserve">contig 8688</t>
  </si>
  <si>
    <t xml:space="preserve">At2g26150</t>
  </si>
  <si>
    <t xml:space="preserve">ATHSFA2, HSFA2 | heat shock transcription factor A2</t>
  </si>
  <si>
    <t xml:space="preserve">contig 3023</t>
  </si>
  <si>
    <t xml:space="preserve">At2g37060</t>
  </si>
  <si>
    <t xml:space="preserve">NF-YB8 | nuclear factor Y, subunit B8</t>
  </si>
  <si>
    <t xml:space="preserve">contig 1120</t>
  </si>
  <si>
    <t xml:space="preserve">At4g36990</t>
  </si>
  <si>
    <t xml:space="preserve">HSF4, HSFB1, AT-HSFB1, ATHSF4 | heat shock factor 4 </t>
  </si>
  <si>
    <t xml:space="preserve">Transcription factors more abundant in H9</t>
  </si>
  <si>
    <t xml:space="preserve">contig 1359</t>
  </si>
  <si>
    <t xml:space="preserve">At1g05230</t>
  </si>
  <si>
    <t xml:space="preserve">HDG2 | homeodomain GLABROUS 2</t>
  </si>
  <si>
    <t xml:space="preserve">contig 5927</t>
  </si>
  <si>
    <t xml:space="preserve">At1g19220</t>
  </si>
  <si>
    <t xml:space="preserve">ARF</t>
  </si>
  <si>
    <t xml:space="preserve">ARF19, auxin response factor 19</t>
  </si>
  <si>
    <t xml:space="preserve">contig 18561</t>
  </si>
  <si>
    <t xml:space="preserve">At2g02070</t>
  </si>
  <si>
    <t xml:space="preserve">AtIDD5, IDD5 | indeterminate(ID)-domain 5</t>
  </si>
  <si>
    <t xml:space="preserve">contig 9947</t>
  </si>
  <si>
    <t xml:space="preserve">At2g18550</t>
  </si>
  <si>
    <t xml:space="preserve">HB-2, ATHB21, HB21 | homeobox protein 21</t>
  </si>
  <si>
    <t xml:space="preserve">contig 1401</t>
  </si>
  <si>
    <t xml:space="preserve">At2g20570</t>
  </si>
  <si>
    <t xml:space="preserve">GPRI1, GLK1, ATGLK1 | GBF's pro-rich region-interacting factor 1</t>
  </si>
  <si>
    <t xml:space="preserve">contig 975</t>
  </si>
  <si>
    <t xml:space="preserve">At3g15510</t>
  </si>
  <si>
    <t xml:space="preserve">ATNAC2, ANAC056, NARS1, NAC2 | NAC domain containing protein  2 </t>
  </si>
  <si>
    <t xml:space="preserve">contig 8112</t>
  </si>
  <si>
    <t xml:space="preserve">At3g59060</t>
  </si>
  <si>
    <t xml:space="preserve">PIL6, PIF5 | phytochrome interacting factor 3-like 6</t>
  </si>
  <si>
    <t xml:space="preserve">contig 5698</t>
  </si>
  <si>
    <t xml:space="preserve">At4g00730</t>
  </si>
  <si>
    <t xml:space="preserve">ANL2, AHDP | Homeobox-leucine zipper family protein</t>
  </si>
  <si>
    <t xml:space="preserve">contig 16086</t>
  </si>
  <si>
    <t xml:space="preserve">At4g20970</t>
  </si>
  <si>
    <t xml:space="preserve">basic helix-loop-helix (bHLH) DNA-binding superfamily protein</t>
  </si>
  <si>
    <t xml:space="preserve">contig 5851</t>
  </si>
  <si>
    <t xml:space="preserve">At4g27310</t>
  </si>
  <si>
    <t xml:space="preserve">B-box</t>
  </si>
  <si>
    <t xml:space="preserve">B-box 28</t>
  </si>
  <si>
    <t xml:space="preserve">contig 3140</t>
  </si>
  <si>
    <t xml:space="preserve">At5g44180</t>
  </si>
  <si>
    <t xml:space="preserve">Homeobox</t>
  </si>
  <si>
    <t xml:space="preserve">Homeodomain-like transcriptional regulator </t>
  </si>
  <si>
    <t xml:space="preserve">contig 1500</t>
  </si>
  <si>
    <t xml:space="preserve">At5g62610</t>
  </si>
  <si>
    <t xml:space="preserve">transcription factor bHLH79</t>
  </si>
  <si>
    <t xml:space="preserve">contig 1032</t>
  </si>
  <si>
    <t xml:space="preserve">At1g10480</t>
  </si>
  <si>
    <t xml:space="preserve">ZFP5 | zinc finger protein 5</t>
  </si>
  <si>
    <t xml:space="preserve">contig 4035</t>
  </si>
  <si>
    <t xml:space="preserve">At1g27730</t>
  </si>
  <si>
    <t xml:space="preserve">STZ, ZAT10 | salt tolerance zinc finger</t>
  </si>
  <si>
    <t xml:space="preserve">contig 2306</t>
  </si>
  <si>
    <t xml:space="preserve">At1g51700</t>
  </si>
  <si>
    <t xml:space="preserve">ADOF1, DOF1 | DOF zinc finger protein 1</t>
  </si>
  <si>
    <t xml:space="preserve">contig 5999</t>
  </si>
  <si>
    <t xml:space="preserve">At3g02380</t>
  </si>
  <si>
    <t xml:space="preserve">C2C2-CO-like</t>
  </si>
  <si>
    <t xml:space="preserve">COL2, ATCOL2 | CONSTANS-like 2</t>
  </si>
  <si>
    <t xml:space="preserve">contig 5667</t>
  </si>
  <si>
    <t xml:space="preserve">At4g38960</t>
  </si>
  <si>
    <t xml:space="preserve">B-box zinc finger protein 19</t>
  </si>
  <si>
    <t xml:space="preserve">contig 5547</t>
  </si>
  <si>
    <t xml:space="preserve">At5g11260</t>
  </si>
  <si>
    <t xml:space="preserve">HY5, TED 5 | Basic-leucine zipper (bZIP) transcription factor family protein</t>
  </si>
  <si>
    <t xml:space="preserve">contig 7656</t>
  </si>
  <si>
    <t xml:space="preserve">At5g61270</t>
  </si>
  <si>
    <t xml:space="preserve">PIF7 | phytochrome-interacting factor7 - bHLH72</t>
  </si>
  <si>
    <t xml:space="preserve">contig 12713</t>
  </si>
  <si>
    <t xml:space="preserve">At1g66140</t>
  </si>
  <si>
    <t xml:space="preserve">ZFP4 | zinc finger protein 4</t>
  </si>
  <si>
    <t xml:space="preserve">contig 7124</t>
  </si>
  <si>
    <t xml:space="preserve">At2g46410</t>
  </si>
  <si>
    <t xml:space="preserve">MYB-related</t>
  </si>
  <si>
    <t xml:space="preserve">CPC | Homeodomain-like superfamily protein</t>
  </si>
  <si>
    <t xml:space="preserve">contig 5587</t>
  </si>
  <si>
    <t xml:space="preserve">At5g16820</t>
  </si>
  <si>
    <t xml:space="preserve">HSF3, HSFA1B, ATHSFA1B, ATHSF3 | heat shock factor 3</t>
  </si>
  <si>
    <t xml:space="preserve">contig 7133</t>
  </si>
  <si>
    <t xml:space="preserve">At5g65210</t>
  </si>
  <si>
    <t xml:space="preserve">TGA1 | bZIP transcription factor family protein</t>
  </si>
  <si>
    <t xml:space="preserve">contig 5500</t>
  </si>
  <si>
    <t xml:space="preserve">At1g08970</t>
  </si>
  <si>
    <t xml:space="preserve">CCAAT-HAP5</t>
  </si>
  <si>
    <t xml:space="preserve">HAP5C, NF-YC9 | nuclear factor Y, subunit C9</t>
  </si>
  <si>
    <t xml:space="preserve">contig 9978</t>
  </si>
  <si>
    <t xml:space="preserve">At1g69580</t>
  </si>
  <si>
    <t xml:space="preserve">contig 10152</t>
  </si>
  <si>
    <t xml:space="preserve">At2g27230</t>
  </si>
  <si>
    <t xml:space="preserve">LHW | transcription factor-related</t>
  </si>
  <si>
    <t xml:space="preserve">contig 1451</t>
  </si>
  <si>
    <t xml:space="preserve">At2g31280</t>
  </si>
  <si>
    <t xml:space="preserve">LONESOME HIGHWAY LIKE 2 (LHL2, also named LL2)</t>
  </si>
  <si>
    <t xml:space="preserve">contig 995</t>
  </si>
  <si>
    <t xml:space="preserve">At3g02790</t>
  </si>
  <si>
    <t xml:space="preserve"> zinc finger (C2H2 type) family protein</t>
  </si>
  <si>
    <t xml:space="preserve">contig 9040</t>
  </si>
  <si>
    <t xml:space="preserve">At3g21150</t>
  </si>
  <si>
    <t xml:space="preserve">BBX32 | B-box 32</t>
  </si>
  <si>
    <t xml:space="preserve">contig 2197</t>
  </si>
  <si>
    <t xml:space="preserve">At4g25210</t>
  </si>
  <si>
    <t xml:space="preserve">GeBP</t>
  </si>
  <si>
    <t xml:space="preserve">DNA-binding storekeeper protein-related transcriptional regulator</t>
  </si>
  <si>
    <t xml:space="preserve">contig 2389</t>
  </si>
  <si>
    <t xml:space="preserve">At1g01060</t>
  </si>
  <si>
    <t xml:space="preserve">LHY, LHY1 | Homeodomain-like superfamily protein</t>
  </si>
  <si>
    <t xml:space="preserve">contig 9591</t>
  </si>
  <si>
    <t xml:space="preserve">At4g32890</t>
  </si>
  <si>
    <t xml:space="preserve">C2C2-GATA</t>
  </si>
  <si>
    <t xml:space="preserve">GATA9 | GATA transcription factor 9</t>
  </si>
  <si>
    <t xml:space="preserve">contig 13246</t>
  </si>
  <si>
    <t xml:space="preserve">At5g52600</t>
  </si>
  <si>
    <t xml:space="preserve">AtMYB82, MYB82 | myb domain protein 82</t>
  </si>
  <si>
    <t xml:space="preserve">Transcription factors more abundant in H15</t>
  </si>
  <si>
    <t xml:space="preserve">contig 944</t>
  </si>
  <si>
    <t xml:space="preserve">At1g10120</t>
  </si>
  <si>
    <t xml:space="preserve">bHLH74</t>
  </si>
  <si>
    <t xml:space="preserve">contig 8895</t>
  </si>
  <si>
    <t xml:space="preserve">At1g76350</t>
  </si>
  <si>
    <t xml:space="preserve">Nin-like</t>
  </si>
  <si>
    <t xml:space="preserve">Plant regulator RWP-RK family protein</t>
  </si>
  <si>
    <t xml:space="preserve">contig 7637</t>
  </si>
  <si>
    <t xml:space="preserve">At2g35940</t>
  </si>
  <si>
    <t xml:space="preserve">BLH1, EDA29 | BEL1-like homeodomain 1</t>
  </si>
  <si>
    <t xml:space="preserve">contig 11934</t>
  </si>
  <si>
    <t xml:space="preserve">At2g40200</t>
  </si>
  <si>
    <t xml:space="preserve">transcription factor bHLH51</t>
  </si>
  <si>
    <t xml:space="preserve">contig 11597</t>
  </si>
  <si>
    <t xml:space="preserve">At3g04070</t>
  </si>
  <si>
    <t xml:space="preserve">anac047, NAC047 | NAC domain containing protein 47</t>
  </si>
  <si>
    <t xml:space="preserve">contig 9358</t>
  </si>
  <si>
    <t xml:space="preserve">At3g07940</t>
  </si>
  <si>
    <t xml:space="preserve">C2H2 </t>
  </si>
  <si>
    <t xml:space="preserve">putative ADP-ribosylation factor GTPase-activating protein AGD11 - CML3</t>
  </si>
  <si>
    <t xml:space="preserve">contig 6495</t>
  </si>
  <si>
    <t xml:space="preserve">At3g13040</t>
  </si>
  <si>
    <t xml:space="preserve"> myb-like HTH transcriptional regulator family protein </t>
  </si>
  <si>
    <t xml:space="preserve">contig 18733</t>
  </si>
  <si>
    <t xml:space="preserve">At3g27010</t>
  </si>
  <si>
    <t xml:space="preserve">AT-TCP20 | TEOSINTE BRANCHED 1, cycloidea, PCF (TCP)-domain family protein 20 </t>
  </si>
  <si>
    <t xml:space="preserve">contig 5403</t>
  </si>
  <si>
    <t xml:space="preserve">At2g33500</t>
  </si>
  <si>
    <t xml:space="preserve">zinc finger protein CONSTANS-LIKE 14 with CTT domain, BBOX 12</t>
  </si>
  <si>
    <t xml:space="preserve">contig 7210</t>
  </si>
  <si>
    <t xml:space="preserve">At3g22830</t>
  </si>
  <si>
    <t xml:space="preserve">AT-HSFA6B, HSFA6B | heat shock transcription factor  A6B</t>
  </si>
  <si>
    <t xml:space="preserve">contig 16768</t>
  </si>
  <si>
    <t xml:space="preserve">At1g68200</t>
  </si>
  <si>
    <t xml:space="preserve"> Zinc finger C-x8-C-x5-C-x3-H type family protein </t>
  </si>
  <si>
    <t xml:space="preserve">contig 8124</t>
  </si>
  <si>
    <t xml:space="preserve">At1g68810</t>
  </si>
  <si>
    <t xml:space="preserve">transcription factor bHLH30</t>
  </si>
  <si>
    <t xml:space="preserve">contig 12465</t>
  </si>
  <si>
    <t xml:space="preserve">At1g72830</t>
  </si>
  <si>
    <t xml:space="preserve">CCAAT-HAP2</t>
  </si>
  <si>
    <t xml:space="preserve">HAP2C, ATHAP2C, NF-YA3 | nuclear factor Y, subunit A3 </t>
  </si>
  <si>
    <t xml:space="preserve">contig 11824</t>
  </si>
  <si>
    <t xml:space="preserve">At2g18060</t>
  </si>
  <si>
    <t xml:space="preserve">VND1, ANAC037 | vascular related NAC-domain protein 1</t>
  </si>
  <si>
    <t xml:space="preserve">contig 18033</t>
  </si>
  <si>
    <t xml:space="preserve">At2g41690</t>
  </si>
  <si>
    <t xml:space="preserve">AT-HSFB3, HSFB3 | heat shock transcription factor B3</t>
  </si>
  <si>
    <t xml:space="preserve">contig 13708</t>
  </si>
  <si>
    <t xml:space="preserve">At2g46770</t>
  </si>
  <si>
    <t xml:space="preserve">NST1 | NAC (No Apical Meristem) domain transcriptional regulator superfamily protein</t>
  </si>
  <si>
    <t xml:space="preserve">contig 21735</t>
  </si>
  <si>
    <t xml:space="preserve">At3g18990</t>
  </si>
  <si>
    <t xml:space="preserve">ABI3-VP1</t>
  </si>
  <si>
    <t xml:space="preserve">VRN1, REM39 | AP2/B3-like transcriptional factor family protein</t>
  </si>
  <si>
    <t xml:space="preserve">contig 11400</t>
  </si>
  <si>
    <t xml:space="preserve">At3g48160</t>
  </si>
  <si>
    <t xml:space="preserve">E2F-DP</t>
  </si>
  <si>
    <t xml:space="preserve">DEL1, E2L3, E2FE | DP-E2F-like 1</t>
  </si>
  <si>
    <t xml:space="preserve">contig 16234</t>
  </si>
  <si>
    <t xml:space="preserve">At3g49690</t>
  </si>
  <si>
    <t xml:space="preserve">RAX3, MYB84, ATMYB84 | myb domain protein 84</t>
  </si>
  <si>
    <t xml:space="preserve">contig 2224</t>
  </si>
  <si>
    <t xml:space="preserve">At4g23980</t>
  </si>
  <si>
    <t xml:space="preserve">ARF9 | auxin response factor 9 </t>
  </si>
  <si>
    <t xml:space="preserve">contig 9953</t>
  </si>
  <si>
    <t xml:space="preserve">At4g28500</t>
  </si>
  <si>
    <t xml:space="preserve">ANAC073, SND2, NAC073 | NAC domain containing protein 73</t>
  </si>
  <si>
    <t xml:space="preserve">contig 1183</t>
  </si>
  <si>
    <t xml:space="preserve">At5g05830</t>
  </si>
  <si>
    <t xml:space="preserve">RING/FYVE/PHD zinc finger superfamily protein</t>
  </si>
  <si>
    <t xml:space="preserve">contig 19176</t>
  </si>
  <si>
    <t xml:space="preserve">At5g12840</t>
  </si>
  <si>
    <t xml:space="preserve">HAP2A, EMB2220, ATHAP2A, NF-YA1 | nuclear factor Y, subunit A1</t>
  </si>
  <si>
    <t xml:space="preserve">contig 17815</t>
  </si>
  <si>
    <t xml:space="preserve">At5g12870</t>
  </si>
  <si>
    <t xml:space="preserve">ATMYB46, MYB46 | myb domain protein 46</t>
  </si>
  <si>
    <t xml:space="preserve">contig 7686</t>
  </si>
  <si>
    <t xml:space="preserve">At5g18830</t>
  </si>
  <si>
    <t xml:space="preserve">SBP</t>
  </si>
  <si>
    <t xml:space="preserve">SPL7, ATSPL7 | squamosa promoter binding protein-like 7</t>
  </si>
  <si>
    <t xml:space="preserve">contig 1850</t>
  </si>
  <si>
    <t xml:space="preserve">At5g38560</t>
  </si>
  <si>
    <t xml:space="preserve">Protein kinase superfamily protein </t>
  </si>
  <si>
    <t xml:space="preserve">contig 12717</t>
  </si>
  <si>
    <t xml:space="preserve">At5g55970</t>
  </si>
  <si>
    <t xml:space="preserve">RING/U-box superfamily protein</t>
  </si>
  <si>
    <t xml:space="preserve">contig 6142</t>
  </si>
  <si>
    <t xml:space="preserve">At5g56270</t>
  </si>
  <si>
    <t xml:space="preserve">WRKY2, ATWRKY2 | WRKY DNA-binding protein 2</t>
  </si>
  <si>
    <t xml:space="preserve">contig 5123</t>
  </si>
  <si>
    <t xml:space="preserve">At5g57620</t>
  </si>
  <si>
    <t xml:space="preserve">MYB36, AtMYB36 | myb domain protein 36</t>
  </si>
  <si>
    <t xml:space="preserve">contig 10462</t>
  </si>
  <si>
    <t xml:space="preserve">At1g63100</t>
  </si>
  <si>
    <t xml:space="preserve">GRAS family transcription factor</t>
  </si>
  <si>
    <t xml:space="preserve">contig 4635</t>
  </si>
  <si>
    <t xml:space="preserve">AT1G10200</t>
  </si>
  <si>
    <t xml:space="preserve">LIM</t>
  </si>
  <si>
    <t xml:space="preserve">WLIM1</t>
  </si>
  <si>
    <t xml:space="preserve">Transcription factors more abundant in H20</t>
  </si>
  <si>
    <t xml:space="preserve">contig 12459</t>
  </si>
  <si>
    <t xml:space="preserve">At1g05710</t>
  </si>
  <si>
    <t xml:space="preserve">contig 12000</t>
  </si>
  <si>
    <t xml:space="preserve">At1g08290</t>
  </si>
  <si>
    <t xml:space="preserve">WIP3 | WIP domain protein 3 </t>
  </si>
  <si>
    <t xml:space="preserve">contig 22448</t>
  </si>
  <si>
    <t xml:space="preserve">At1g14600</t>
  </si>
  <si>
    <t xml:space="preserve">contig 13550</t>
  </si>
  <si>
    <t xml:space="preserve">At1g16060</t>
  </si>
  <si>
    <t xml:space="preserve">ADAP | ARIA-interacting double AP2 domain protein</t>
  </si>
  <si>
    <t xml:space="preserve">contig 8046</t>
  </si>
  <si>
    <t xml:space="preserve">At1g19850</t>
  </si>
  <si>
    <t xml:space="preserve">ARF5, Transcriptional factor B3 family protein / auxin-responsive factor AUX/IAA-related </t>
  </si>
  <si>
    <t xml:space="preserve">contig 765</t>
  </si>
  <si>
    <t xml:space="preserve">At1g46480</t>
  </si>
  <si>
    <t xml:space="preserve">WOX4 | WUSCHEL related homeobox 4 </t>
  </si>
  <si>
    <t xml:space="preserve">contig 9937</t>
  </si>
  <si>
    <t xml:space="preserve">At1g62990</t>
  </si>
  <si>
    <t xml:space="preserve">KNAT7, IXR11 | KNOTTED-like homeobox of Arabidopsis thaliana 7</t>
  </si>
  <si>
    <t xml:space="preserve">contig 18322</t>
  </si>
  <si>
    <t xml:space="preserve">At1g67030</t>
  </si>
  <si>
    <t xml:space="preserve">ZFP6 | zinc finger protein 6</t>
  </si>
  <si>
    <t xml:space="preserve">contig 16132</t>
  </si>
  <si>
    <t xml:space="preserve">At1g68360</t>
  </si>
  <si>
    <t xml:space="preserve">C2H2 and C2HC zinc fingers superfamily protein GIS3</t>
  </si>
  <si>
    <t xml:space="preserve">contig 2831</t>
  </si>
  <si>
    <t xml:space="preserve">At1g77920</t>
  </si>
  <si>
    <t xml:space="preserve">bZIP50 transcription factor family protein, TGA7</t>
  </si>
  <si>
    <t xml:space="preserve">contig 22018</t>
  </si>
  <si>
    <t xml:space="preserve">At2g43060</t>
  </si>
  <si>
    <t xml:space="preserve">IBH1 | ILI1 binding bHLH 1</t>
  </si>
  <si>
    <t xml:space="preserve">contig 21413</t>
  </si>
  <si>
    <t xml:space="preserve">At2g44940</t>
  </si>
  <si>
    <t xml:space="preserve">ethylene-responsive transcription factor ERF034</t>
  </si>
  <si>
    <t xml:space="preserve">contig 17985</t>
  </si>
  <si>
    <t xml:space="preserve">At3g50410</t>
  </si>
  <si>
    <t xml:space="preserve">OBP1 | OBF binding protein 1</t>
  </si>
  <si>
    <t xml:space="preserve">contig 7978</t>
  </si>
  <si>
    <t xml:space="preserve">At4g29100</t>
  </si>
  <si>
    <t xml:space="preserve">At bHLH068</t>
  </si>
  <si>
    <t xml:space="preserve">contig 11309</t>
  </si>
  <si>
    <t xml:space="preserve">At4g35580</t>
  </si>
  <si>
    <t xml:space="preserve">NTL9 | NAC transcription factor-like 9 </t>
  </si>
  <si>
    <t xml:space="preserve">contig 12457</t>
  </si>
  <si>
    <t xml:space="preserve">At5g03680</t>
  </si>
  <si>
    <t xml:space="preserve">PTL | Duplicated homeodomain-like superfamily protein</t>
  </si>
  <si>
    <t xml:space="preserve">contig 16207</t>
  </si>
  <si>
    <t xml:space="preserve">At5g12330</t>
  </si>
  <si>
    <t xml:space="preserve">LRP1 | Lateral root primordium (LRP) protein-related</t>
  </si>
  <si>
    <t xml:space="preserve">contig 14235</t>
  </si>
  <si>
    <t xml:space="preserve">At5g24800</t>
  </si>
  <si>
    <t xml:space="preserve">ATBZIP9, BZO2H2, BZIP9 | basic leucine zipper 9</t>
  </si>
  <si>
    <t xml:space="preserve">contig 22017</t>
  </si>
  <si>
    <t xml:space="preserve">At5g25190</t>
  </si>
  <si>
    <t xml:space="preserve">ethylene-responsive transcription factor ERF003</t>
  </si>
  <si>
    <t xml:space="preserve">contig 8998</t>
  </si>
  <si>
    <t xml:space="preserve">At1g22490</t>
  </si>
  <si>
    <t xml:space="preserve">transcription factor bHLH94</t>
  </si>
  <si>
    <t xml:space="preserve">contig 1329</t>
  </si>
  <si>
    <t xml:space="preserve">At4g22680</t>
  </si>
  <si>
    <t xml:space="preserve">MYB85, AtMYB85 | myb domain protein 85</t>
  </si>
  <si>
    <t xml:space="preserve">contig 7523</t>
  </si>
  <si>
    <t xml:space="preserve">At4g40060</t>
  </si>
  <si>
    <t xml:space="preserve">ATHB16, ATHB-16, HB16 | homeobox protein 16</t>
  </si>
  <si>
    <t xml:space="preserve">contig 19447</t>
  </si>
  <si>
    <t xml:space="preserve">AT5G64530</t>
  </si>
  <si>
    <t xml:space="preserve">XND1</t>
  </si>
  <si>
    <t xml:space="preserve">contig 1676</t>
  </si>
  <si>
    <t xml:space="preserve">AT4G28640</t>
  </si>
  <si>
    <t xml:space="preserve">IAA11</t>
  </si>
  <si>
    <t xml:space="preserve">In the next worksheet, the distribution of the 131 transcription factor families differentially expressed between the developmental stages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sz val="8.45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Distribution of the 131 transcription factor families differentially expressed between the developmental stages</a:t>
            </a:r>
          </a:p>
        </c:rich>
      </c:tx>
      <c:layout>
        <c:manualLayout>
          <c:xMode val="edge"/>
          <c:yMode val="edge"/>
          <c:x val="0.149276301577014"/>
          <c:y val="0.02682724781749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6154677036077"/>
          <c:y val="0.128018861912955"/>
          <c:w val="0.964744005184705"/>
          <c:h val="0.84706557063659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[1]TF At'!$G$224</c:f>
              <c:strCache>
                <c:ptCount val="1"/>
                <c:pt idx="0">
                  <c:v>H6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TF At'!$F$225:$F$253</c:f>
              <c:strCache>
                <c:ptCount val="29"/>
                <c:pt idx="0">
                  <c:v>ABI3-VP1</c:v>
                </c:pt>
                <c:pt idx="1">
                  <c:v>CCAAT-HAP2</c:v>
                </c:pt>
                <c:pt idx="2">
                  <c:v>E2F-DP</c:v>
                </c:pt>
                <c:pt idx="3">
                  <c:v>LIM</c:v>
                </c:pt>
                <c:pt idx="4">
                  <c:v>Nin-like</c:v>
                </c:pt>
                <c:pt idx="5">
                  <c:v>SBP</c:v>
                </c:pt>
                <c:pt idx="6">
                  <c:v>ARF</c:v>
                </c:pt>
                <c:pt idx="7">
                  <c:v>C2C2-CO-like</c:v>
                </c:pt>
                <c:pt idx="8">
                  <c:v>B-box</c:v>
                </c:pt>
                <c:pt idx="9">
                  <c:v>C2C2-GATA</c:v>
                </c:pt>
                <c:pt idx="10">
                  <c:v>CCAAT-HAP5</c:v>
                </c:pt>
                <c:pt idx="11">
                  <c:v>GeBP</c:v>
                </c:pt>
                <c:pt idx="12">
                  <c:v>MYB-related</c:v>
                </c:pt>
                <c:pt idx="13">
                  <c:v>NAC</c:v>
                </c:pt>
                <c:pt idx="14">
                  <c:v>C2H2</c:v>
                </c:pt>
                <c:pt idx="15">
                  <c:v>bZIP</c:v>
                </c:pt>
                <c:pt idx="16">
                  <c:v>C2C2-Dof</c:v>
                </c:pt>
                <c:pt idx="17">
                  <c:v>HB</c:v>
                </c:pt>
                <c:pt idx="18">
                  <c:v>GARP-G2-like</c:v>
                </c:pt>
                <c:pt idx="19">
                  <c:v>C3H</c:v>
                </c:pt>
                <c:pt idx="20">
                  <c:v>bHLH</c:v>
                </c:pt>
                <c:pt idx="21">
                  <c:v>MYB</c:v>
                </c:pt>
                <c:pt idx="22">
                  <c:v>Trihelix</c:v>
                </c:pt>
                <c:pt idx="23">
                  <c:v>GRAS</c:v>
                </c:pt>
                <c:pt idx="24">
                  <c:v>WRKY</c:v>
                </c:pt>
                <c:pt idx="25">
                  <c:v>HSF</c:v>
                </c:pt>
                <c:pt idx="26">
                  <c:v>AP2-EREBP</c:v>
                </c:pt>
                <c:pt idx="27">
                  <c:v>TCP</c:v>
                </c:pt>
                <c:pt idx="28">
                  <c:v>CCAAT-HAP3</c:v>
                </c:pt>
              </c:strCache>
            </c:strRef>
          </c:cat>
          <c:val>
            <c:numRef>
              <c:f>'[1]TF At'!$G$225:$G$253</c:f>
              <c:numCache>
                <c:formatCode>General</c:formatCode>
                <c:ptCount val="29"/>
                <c:pt idx="13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4</c:v>
                </c:pt>
                <c:pt idx="18">
                  <c:v>2</c:v>
                </c:pt>
                <c:pt idx="19">
                  <c:v>2</c:v>
                </c:pt>
                <c:pt idx="20">
                  <c:v>10</c:v>
                </c:pt>
                <c:pt idx="21">
                  <c:v>4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  <c:pt idx="25">
                  <c:v>3</c:v>
                </c:pt>
                <c:pt idx="26">
                  <c:v>4</c:v>
                </c:pt>
                <c:pt idx="27">
                  <c:v>2</c:v>
                </c:pt>
                <c:pt idx="28">
                  <c:v>2</c:v>
                </c:pt>
              </c:numCache>
            </c:numRef>
          </c:val>
        </c:ser>
        <c:ser>
          <c:idx val="1"/>
          <c:order val="1"/>
          <c:tx>
            <c:strRef>
              <c:f>'[1]TF At'!$H$224</c:f>
              <c:strCache>
                <c:ptCount val="1"/>
                <c:pt idx="0">
                  <c:v>H9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TF At'!$F$225:$F$253</c:f>
              <c:strCache>
                <c:ptCount val="29"/>
                <c:pt idx="0">
                  <c:v>ABI3-VP1</c:v>
                </c:pt>
                <c:pt idx="1">
                  <c:v>CCAAT-HAP2</c:v>
                </c:pt>
                <c:pt idx="2">
                  <c:v>E2F-DP</c:v>
                </c:pt>
                <c:pt idx="3">
                  <c:v>LIM</c:v>
                </c:pt>
                <c:pt idx="4">
                  <c:v>Nin-like</c:v>
                </c:pt>
                <c:pt idx="5">
                  <c:v>SBP</c:v>
                </c:pt>
                <c:pt idx="6">
                  <c:v>ARF</c:v>
                </c:pt>
                <c:pt idx="7">
                  <c:v>C2C2-CO-like</c:v>
                </c:pt>
                <c:pt idx="8">
                  <c:v>B-box</c:v>
                </c:pt>
                <c:pt idx="9">
                  <c:v>C2C2-GATA</c:v>
                </c:pt>
                <c:pt idx="10">
                  <c:v>CCAAT-HAP5</c:v>
                </c:pt>
                <c:pt idx="11">
                  <c:v>GeBP</c:v>
                </c:pt>
                <c:pt idx="12">
                  <c:v>MYB-related</c:v>
                </c:pt>
                <c:pt idx="13">
                  <c:v>NAC</c:v>
                </c:pt>
                <c:pt idx="14">
                  <c:v>C2H2</c:v>
                </c:pt>
                <c:pt idx="15">
                  <c:v>bZIP</c:v>
                </c:pt>
                <c:pt idx="16">
                  <c:v>C2C2-Dof</c:v>
                </c:pt>
                <c:pt idx="17">
                  <c:v>HB</c:v>
                </c:pt>
                <c:pt idx="18">
                  <c:v>GARP-G2-like</c:v>
                </c:pt>
                <c:pt idx="19">
                  <c:v>C3H</c:v>
                </c:pt>
                <c:pt idx="20">
                  <c:v>bHLH</c:v>
                </c:pt>
                <c:pt idx="21">
                  <c:v>MYB</c:v>
                </c:pt>
                <c:pt idx="22">
                  <c:v>Trihelix</c:v>
                </c:pt>
                <c:pt idx="23">
                  <c:v>GRAS</c:v>
                </c:pt>
                <c:pt idx="24">
                  <c:v>WRKY</c:v>
                </c:pt>
                <c:pt idx="25">
                  <c:v>HSF</c:v>
                </c:pt>
                <c:pt idx="26">
                  <c:v>AP2-EREBP</c:v>
                </c:pt>
                <c:pt idx="27">
                  <c:v>TCP</c:v>
                </c:pt>
                <c:pt idx="28">
                  <c:v>CCAAT-HAP3</c:v>
                </c:pt>
              </c:strCache>
            </c:strRef>
          </c:cat>
          <c:val>
            <c:numRef>
              <c:f>'[1]TF At'!$H$225:$H$253</c:f>
              <c:numCache>
                <c:formatCode>General</c:formatCode>
                <c:ptCount val="29"/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5</c:v>
                </c:pt>
                <c:pt idx="15">
                  <c:v>2</c:v>
                </c:pt>
                <c:pt idx="16">
                  <c:v>1</c:v>
                </c:pt>
                <c:pt idx="17">
                  <c:v>4</c:v>
                </c:pt>
                <c:pt idx="18">
                  <c:v>2</c:v>
                </c:pt>
                <c:pt idx="20">
                  <c:v>6</c:v>
                </c:pt>
                <c:pt idx="21">
                  <c:v>1</c:v>
                </c:pt>
                <c:pt idx="25">
                  <c:v>1</c:v>
                </c:pt>
              </c:numCache>
            </c:numRef>
          </c:val>
        </c:ser>
        <c:ser>
          <c:idx val="2"/>
          <c:order val="2"/>
          <c:tx>
            <c:strRef>
              <c:f>'[1]TF At'!$I$224</c:f>
              <c:strCache>
                <c:ptCount val="1"/>
                <c:pt idx="0">
                  <c:v>H15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TF At'!$F$225:$F$253</c:f>
              <c:strCache>
                <c:ptCount val="29"/>
                <c:pt idx="0">
                  <c:v>ABI3-VP1</c:v>
                </c:pt>
                <c:pt idx="1">
                  <c:v>CCAAT-HAP2</c:v>
                </c:pt>
                <c:pt idx="2">
                  <c:v>E2F-DP</c:v>
                </c:pt>
                <c:pt idx="3">
                  <c:v>LIM</c:v>
                </c:pt>
                <c:pt idx="4">
                  <c:v>Nin-like</c:v>
                </c:pt>
                <c:pt idx="5">
                  <c:v>SBP</c:v>
                </c:pt>
                <c:pt idx="6">
                  <c:v>ARF</c:v>
                </c:pt>
                <c:pt idx="7">
                  <c:v>C2C2-CO-like</c:v>
                </c:pt>
                <c:pt idx="8">
                  <c:v>B-box</c:v>
                </c:pt>
                <c:pt idx="9">
                  <c:v>C2C2-GATA</c:v>
                </c:pt>
                <c:pt idx="10">
                  <c:v>CCAAT-HAP5</c:v>
                </c:pt>
                <c:pt idx="11">
                  <c:v>GeBP</c:v>
                </c:pt>
                <c:pt idx="12">
                  <c:v>MYB-related</c:v>
                </c:pt>
                <c:pt idx="13">
                  <c:v>NAC</c:v>
                </c:pt>
                <c:pt idx="14">
                  <c:v>C2H2</c:v>
                </c:pt>
                <c:pt idx="15">
                  <c:v>bZIP</c:v>
                </c:pt>
                <c:pt idx="16">
                  <c:v>C2C2-Dof</c:v>
                </c:pt>
                <c:pt idx="17">
                  <c:v>HB</c:v>
                </c:pt>
                <c:pt idx="18">
                  <c:v>GARP-G2-like</c:v>
                </c:pt>
                <c:pt idx="19">
                  <c:v>C3H</c:v>
                </c:pt>
                <c:pt idx="20">
                  <c:v>bHLH</c:v>
                </c:pt>
                <c:pt idx="21">
                  <c:v>MYB</c:v>
                </c:pt>
                <c:pt idx="22">
                  <c:v>Trihelix</c:v>
                </c:pt>
                <c:pt idx="23">
                  <c:v>GRAS</c:v>
                </c:pt>
                <c:pt idx="24">
                  <c:v>WRKY</c:v>
                </c:pt>
                <c:pt idx="25">
                  <c:v>HSF</c:v>
                </c:pt>
                <c:pt idx="26">
                  <c:v>AP2-EREBP</c:v>
                </c:pt>
                <c:pt idx="27">
                  <c:v>TCP</c:v>
                </c:pt>
                <c:pt idx="28">
                  <c:v>CCAAT-HAP3</c:v>
                </c:pt>
              </c:strCache>
            </c:strRef>
          </c:cat>
          <c:val>
            <c:numRef>
              <c:f>'[1]TF At'!$I$225:$I$253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13">
                  <c:v>4</c:v>
                </c:pt>
                <c:pt idx="14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7">
                  <c:v>1</c:v>
                </c:pt>
              </c:numCache>
            </c:numRef>
          </c:val>
        </c:ser>
        <c:ser>
          <c:idx val="3"/>
          <c:order val="3"/>
          <c:tx>
            <c:strRef>
              <c:f>'[1]TF At'!$J$224</c:f>
              <c:strCache>
                <c:ptCount val="1"/>
                <c:pt idx="0">
                  <c:v>H20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TF At'!$F$225:$F$253</c:f>
              <c:strCache>
                <c:ptCount val="29"/>
                <c:pt idx="0">
                  <c:v>ABI3-VP1</c:v>
                </c:pt>
                <c:pt idx="1">
                  <c:v>CCAAT-HAP2</c:v>
                </c:pt>
                <c:pt idx="2">
                  <c:v>E2F-DP</c:v>
                </c:pt>
                <c:pt idx="3">
                  <c:v>LIM</c:v>
                </c:pt>
                <c:pt idx="4">
                  <c:v>Nin-like</c:v>
                </c:pt>
                <c:pt idx="5">
                  <c:v>SBP</c:v>
                </c:pt>
                <c:pt idx="6">
                  <c:v>ARF</c:v>
                </c:pt>
                <c:pt idx="7">
                  <c:v>C2C2-CO-like</c:v>
                </c:pt>
                <c:pt idx="8">
                  <c:v>B-box</c:v>
                </c:pt>
                <c:pt idx="9">
                  <c:v>C2C2-GATA</c:v>
                </c:pt>
                <c:pt idx="10">
                  <c:v>CCAAT-HAP5</c:v>
                </c:pt>
                <c:pt idx="11">
                  <c:v>GeBP</c:v>
                </c:pt>
                <c:pt idx="12">
                  <c:v>MYB-related</c:v>
                </c:pt>
                <c:pt idx="13">
                  <c:v>NAC</c:v>
                </c:pt>
                <c:pt idx="14">
                  <c:v>C2H2</c:v>
                </c:pt>
                <c:pt idx="15">
                  <c:v>bZIP</c:v>
                </c:pt>
                <c:pt idx="16">
                  <c:v>C2C2-Dof</c:v>
                </c:pt>
                <c:pt idx="17">
                  <c:v>HB</c:v>
                </c:pt>
                <c:pt idx="18">
                  <c:v>GARP-G2-like</c:v>
                </c:pt>
                <c:pt idx="19">
                  <c:v>C3H</c:v>
                </c:pt>
                <c:pt idx="20">
                  <c:v>bHLH</c:v>
                </c:pt>
                <c:pt idx="21">
                  <c:v>MYB</c:v>
                </c:pt>
                <c:pt idx="22">
                  <c:v>Trihelix</c:v>
                </c:pt>
                <c:pt idx="23">
                  <c:v>GRAS</c:v>
                </c:pt>
                <c:pt idx="24">
                  <c:v>WRKY</c:v>
                </c:pt>
                <c:pt idx="25">
                  <c:v>HSF</c:v>
                </c:pt>
                <c:pt idx="26">
                  <c:v>AP2-EREBP</c:v>
                </c:pt>
                <c:pt idx="27">
                  <c:v>TCP</c:v>
                </c:pt>
                <c:pt idx="28">
                  <c:v>CCAAT-HAP3</c:v>
                </c:pt>
              </c:strCache>
            </c:strRef>
          </c:cat>
          <c:val>
            <c:numRef>
              <c:f>'[1]TF At'!$J$225:$J$253</c:f>
              <c:numCache>
                <c:formatCode>General</c:formatCode>
                <c:ptCount val="29"/>
                <c:pt idx="6">
                  <c:v>2</c:v>
                </c:pt>
                <c:pt idx="13">
                  <c:v>2</c:v>
                </c:pt>
                <c:pt idx="14">
                  <c:v>4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  <c:pt idx="18">
                  <c:v>1</c:v>
                </c:pt>
                <c:pt idx="20">
                  <c:v>4</c:v>
                </c:pt>
                <c:pt idx="21">
                  <c:v>1</c:v>
                </c:pt>
                <c:pt idx="22">
                  <c:v>1</c:v>
                </c:pt>
                <c:pt idx="26">
                  <c:v>3</c:v>
                </c:pt>
              </c:numCache>
            </c:numRef>
          </c:val>
        </c:ser>
        <c:gapWidth val="150"/>
        <c:overlap val="100"/>
        <c:axId val="87637452"/>
        <c:axId val="7611081"/>
      </c:barChart>
      <c:catAx>
        <c:axId val="876374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11081"/>
        <c:crossesAt val="0"/>
        <c:auto val="1"/>
        <c:lblAlgn val="ctr"/>
        <c:lblOffset val="100"/>
        <c:noMultiLvlLbl val="0"/>
      </c:catAx>
      <c:valAx>
        <c:axId val="7611081"/>
        <c:scaling>
          <c:orientation val="minMax"/>
          <c:max val="100"/>
        </c:scaling>
        <c:delete val="1"/>
        <c:axPos val="l"/>
        <c:numFmt formatCode="[$-409]0%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637452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3201555411536"/>
          <c:y val="0.0744918116357612"/>
          <c:w val="0.153942536184921"/>
          <c:h val="0.0337092971388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/PhD/Molecular%20biology/RNA-qPCR/MiSeq/mapping5099760534413434866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ICR mapping page 1"/>
      <sheetName val="GI-&gt;TAIR"/>
      <sheetName val="All Transcription factors"/>
      <sheetName val="SCW TF"/>
      <sheetName val="hot TF"/>
      <sheetName val="TF At"/>
      <sheetName val="hot TF RPKM"/>
      <sheetName val="LOG TF At"/>
      <sheetName val="hot TF (2)"/>
      <sheetName val="commonly upreg in dPCD"/>
      <sheetName val="upreg in tissue ongoing PCD"/>
      <sheetName val="mobile transcrip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0" width="13.99"/>
    <col collapsed="false" customWidth="true" hidden="false" outlineLevel="0" max="3" min="3" style="0" width="14.41"/>
    <col collapsed="false" customWidth="true" hidden="false" outlineLevel="0" max="4" min="4" style="0" width="79.28"/>
    <col collapsed="false" customWidth="true" hidden="false" outlineLevel="0" max="6" min="5" style="0" width="11.99"/>
    <col collapsed="false" customWidth="true" hidden="false" outlineLevel="0" max="7" min="7" style="0" width="12.85"/>
    <col collapsed="false" customWidth="true" hidden="false" outlineLevel="0" max="8" min="8" style="0" width="13.14"/>
    <col collapsed="false" customWidth="true" hidden="false" outlineLevel="0" max="10" min="10" style="0" width="14.41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</row>
    <row r="3" customFormat="false" ht="15.75" hidden="false" customHeight="false" outlineLevel="0" collapsed="false">
      <c r="A3" s="4" t="s">
        <v>2</v>
      </c>
      <c r="B3" s="5"/>
    </row>
    <row r="4" customFormat="false" ht="12.75" hidden="false" customHeight="false" outlineLevel="0" collapsed="false">
      <c r="A4" s="5"/>
      <c r="B4" s="5"/>
    </row>
    <row r="5" customFormat="false" ht="12.75" hidden="false" customHeight="false" outlineLevel="0" collapsed="false">
      <c r="A5" s="6" t="s">
        <v>3</v>
      </c>
      <c r="B5" s="7" t="s">
        <v>4</v>
      </c>
      <c r="C5" s="8" t="s">
        <v>5</v>
      </c>
      <c r="D5" s="6" t="s">
        <v>6</v>
      </c>
      <c r="E5" s="7" t="s">
        <v>7</v>
      </c>
      <c r="F5" s="7" t="s">
        <v>8</v>
      </c>
      <c r="G5" s="7" t="s">
        <v>9</v>
      </c>
      <c r="H5" s="7" t="s">
        <v>10</v>
      </c>
    </row>
    <row r="6" customFormat="false" ht="12.75" hidden="false" customHeight="false" outlineLevel="0" collapsed="false">
      <c r="A6" s="9" t="s">
        <v>11</v>
      </c>
      <c r="B6" s="9"/>
      <c r="C6" s="9"/>
      <c r="D6" s="9"/>
      <c r="E6" s="9"/>
      <c r="F6" s="9"/>
      <c r="G6" s="9"/>
      <c r="H6" s="9"/>
    </row>
    <row r="7" customFormat="false" ht="12.75" hidden="false" customHeight="false" outlineLevel="0" collapsed="false">
      <c r="A7" s="10" t="s">
        <v>12</v>
      </c>
      <c r="B7" s="11" t="s">
        <v>13</v>
      </c>
      <c r="C7" s="12" t="s">
        <v>14</v>
      </c>
      <c r="D7" s="13" t="s">
        <v>15</v>
      </c>
      <c r="E7" s="10" t="n">
        <v>44.9</v>
      </c>
      <c r="F7" s="10" t="n">
        <v>31.68</v>
      </c>
      <c r="G7" s="10" t="n">
        <v>14.52</v>
      </c>
      <c r="H7" s="10" t="n">
        <v>10.28</v>
      </c>
    </row>
    <row r="8" customFormat="false" ht="12.75" hidden="false" customHeight="false" outlineLevel="0" collapsed="false">
      <c r="A8" s="10" t="s">
        <v>16</v>
      </c>
      <c r="B8" s="11" t="s">
        <v>17</v>
      </c>
      <c r="C8" s="12" t="s">
        <v>18</v>
      </c>
      <c r="D8" s="13" t="s">
        <v>19</v>
      </c>
      <c r="E8" s="10" t="n">
        <v>77.4</v>
      </c>
      <c r="F8" s="10" t="n">
        <v>49.35</v>
      </c>
      <c r="G8" s="10" t="n">
        <v>17.1</v>
      </c>
      <c r="H8" s="10" t="n">
        <v>12.8</v>
      </c>
      <c r="J8" s="14"/>
    </row>
    <row r="9" customFormat="false" ht="12.75" hidden="false" customHeight="false" outlineLevel="0" collapsed="false">
      <c r="A9" s="10" t="s">
        <v>20</v>
      </c>
      <c r="B9" s="11" t="s">
        <v>21</v>
      </c>
      <c r="C9" s="12" t="s">
        <v>14</v>
      </c>
      <c r="D9" s="13" t="s">
        <v>22</v>
      </c>
      <c r="E9" s="10" t="n">
        <v>43.35</v>
      </c>
      <c r="F9" s="10" t="n">
        <v>18.26</v>
      </c>
      <c r="G9" s="10" t="n">
        <v>8.86</v>
      </c>
      <c r="H9" s="10" t="n">
        <v>6.55</v>
      </c>
      <c r="J9" s="14"/>
    </row>
    <row r="10" customFormat="false" ht="12.75" hidden="false" customHeight="false" outlineLevel="0" collapsed="false">
      <c r="A10" s="10" t="s">
        <v>23</v>
      </c>
      <c r="B10" s="11" t="s">
        <v>24</v>
      </c>
      <c r="C10" s="12" t="s">
        <v>25</v>
      </c>
      <c r="D10" s="13" t="s">
        <v>26</v>
      </c>
      <c r="E10" s="10" t="n">
        <v>97.65</v>
      </c>
      <c r="F10" s="10" t="n">
        <v>26.57</v>
      </c>
      <c r="G10" s="10" t="n">
        <v>9.7</v>
      </c>
      <c r="H10" s="10" t="n">
        <v>8.75</v>
      </c>
      <c r="J10" s="14"/>
    </row>
    <row r="11" customFormat="false" ht="12.75" hidden="false" customHeight="false" outlineLevel="0" collapsed="false">
      <c r="A11" s="10" t="s">
        <v>27</v>
      </c>
      <c r="B11" s="11" t="s">
        <v>28</v>
      </c>
      <c r="C11" s="12" t="s">
        <v>29</v>
      </c>
      <c r="D11" s="13" t="s">
        <v>30</v>
      </c>
      <c r="E11" s="10" t="n">
        <v>25.7</v>
      </c>
      <c r="F11" s="10" t="n">
        <v>20.54</v>
      </c>
      <c r="G11" s="10" t="n">
        <v>6.32</v>
      </c>
      <c r="H11" s="10" t="n">
        <v>1.83</v>
      </c>
      <c r="J11" s="14"/>
    </row>
    <row r="12" customFormat="false" ht="12.75" hidden="false" customHeight="false" outlineLevel="0" collapsed="false">
      <c r="A12" s="10" t="s">
        <v>31</v>
      </c>
      <c r="B12" s="11" t="s">
        <v>32</v>
      </c>
      <c r="C12" s="12" t="s">
        <v>33</v>
      </c>
      <c r="D12" s="13" t="s">
        <v>34</v>
      </c>
      <c r="E12" s="10" t="n">
        <v>221.9</v>
      </c>
      <c r="F12" s="10" t="n">
        <v>196.65</v>
      </c>
      <c r="G12" s="10" t="n">
        <v>105.25</v>
      </c>
      <c r="H12" s="10" t="n">
        <v>57.51</v>
      </c>
      <c r="J12" s="14"/>
    </row>
    <row r="13" customFormat="false" ht="12.75" hidden="false" customHeight="false" outlineLevel="0" collapsed="false">
      <c r="A13" s="10" t="s">
        <v>35</v>
      </c>
      <c r="B13" s="11" t="s">
        <v>36</v>
      </c>
      <c r="C13" s="12" t="s">
        <v>14</v>
      </c>
      <c r="D13" s="13" t="s">
        <v>37</v>
      </c>
      <c r="E13" s="10" t="n">
        <v>58.55</v>
      </c>
      <c r="F13" s="10" t="n">
        <v>29.23</v>
      </c>
      <c r="G13" s="10" t="n">
        <v>9.92</v>
      </c>
      <c r="H13" s="10" t="n">
        <v>3.23</v>
      </c>
      <c r="J13" s="14"/>
    </row>
    <row r="14" customFormat="false" ht="12.75" hidden="false" customHeight="false" outlineLevel="0" collapsed="false">
      <c r="A14" s="10" t="s">
        <v>38</v>
      </c>
      <c r="B14" s="11" t="s">
        <v>39</v>
      </c>
      <c r="C14" s="12" t="s">
        <v>40</v>
      </c>
      <c r="D14" s="13" t="s">
        <v>41</v>
      </c>
      <c r="E14" s="10" t="n">
        <v>17.52</v>
      </c>
      <c r="F14" s="10" t="n">
        <v>16.48</v>
      </c>
      <c r="G14" s="10" t="n">
        <v>7.24</v>
      </c>
      <c r="H14" s="10" t="n">
        <v>5.04</v>
      </c>
      <c r="J14" s="14"/>
    </row>
    <row r="15" customFormat="false" ht="12.75" hidden="false" customHeight="false" outlineLevel="0" collapsed="false">
      <c r="A15" s="10" t="s">
        <v>42</v>
      </c>
      <c r="B15" s="11" t="s">
        <v>43</v>
      </c>
      <c r="C15" s="12" t="s">
        <v>44</v>
      </c>
      <c r="D15" s="13" t="s">
        <v>45</v>
      </c>
      <c r="E15" s="10" t="n">
        <v>114.81</v>
      </c>
      <c r="F15" s="10" t="n">
        <v>67.15</v>
      </c>
      <c r="G15" s="10" t="n">
        <v>33.44</v>
      </c>
      <c r="H15" s="10" t="n">
        <v>29.17</v>
      </c>
      <c r="J15" s="14"/>
    </row>
    <row r="16" customFormat="false" ht="12.75" hidden="false" customHeight="false" outlineLevel="0" collapsed="false">
      <c r="A16" s="10" t="s">
        <v>46</v>
      </c>
      <c r="B16" s="11" t="s">
        <v>47</v>
      </c>
      <c r="C16" s="12" t="s">
        <v>14</v>
      </c>
      <c r="D16" s="13" t="s">
        <v>48</v>
      </c>
      <c r="E16" s="10" t="n">
        <v>38.61</v>
      </c>
      <c r="F16" s="10" t="n">
        <v>28.89</v>
      </c>
      <c r="G16" s="10" t="n">
        <v>19.93</v>
      </c>
      <c r="H16" s="10" t="n">
        <v>17.4</v>
      </c>
      <c r="J16" s="14"/>
    </row>
    <row r="17" customFormat="false" ht="12.75" hidden="false" customHeight="false" outlineLevel="0" collapsed="false">
      <c r="A17" s="10" t="s">
        <v>49</v>
      </c>
      <c r="B17" s="11" t="s">
        <v>50</v>
      </c>
      <c r="C17" s="12" t="s">
        <v>51</v>
      </c>
      <c r="D17" s="10" t="s">
        <v>52</v>
      </c>
      <c r="E17" s="10" t="n">
        <v>30.29</v>
      </c>
      <c r="F17" s="10" t="n">
        <v>28.09</v>
      </c>
      <c r="G17" s="10" t="n">
        <v>16.19</v>
      </c>
      <c r="H17" s="10" t="n">
        <v>12.83</v>
      </c>
      <c r="J17" s="14"/>
    </row>
    <row r="18" customFormat="false" ht="12.75" hidden="false" customHeight="false" outlineLevel="0" collapsed="false">
      <c r="A18" s="10" t="s">
        <v>53</v>
      </c>
      <c r="B18" s="11" t="s">
        <v>54</v>
      </c>
      <c r="C18" s="12" t="s">
        <v>55</v>
      </c>
      <c r="D18" s="13" t="s">
        <v>56</v>
      </c>
      <c r="E18" s="10" t="n">
        <v>19.96</v>
      </c>
      <c r="F18" s="10" t="n">
        <v>16.64</v>
      </c>
      <c r="G18" s="10" t="n">
        <v>11.77</v>
      </c>
      <c r="H18" s="10" t="n">
        <v>9.7</v>
      </c>
      <c r="J18" s="14"/>
    </row>
    <row r="19" customFormat="false" ht="12.75" hidden="false" customHeight="false" outlineLevel="0" collapsed="false">
      <c r="A19" s="10" t="s">
        <v>57</v>
      </c>
      <c r="B19" s="11" t="s">
        <v>58</v>
      </c>
      <c r="C19" s="12" t="s">
        <v>25</v>
      </c>
      <c r="D19" s="13" t="s">
        <v>59</v>
      </c>
      <c r="E19" s="10" t="n">
        <v>32.76</v>
      </c>
      <c r="F19" s="10" t="n">
        <v>29.21</v>
      </c>
      <c r="G19" s="10" t="n">
        <v>12.86</v>
      </c>
      <c r="H19" s="10" t="n">
        <v>8.65</v>
      </c>
      <c r="J19" s="14"/>
    </row>
    <row r="20" customFormat="false" ht="12.75" hidden="false" customHeight="false" outlineLevel="0" collapsed="false">
      <c r="A20" s="10" t="s">
        <v>60</v>
      </c>
      <c r="B20" s="11" t="s">
        <v>61</v>
      </c>
      <c r="C20" s="12" t="s">
        <v>33</v>
      </c>
      <c r="D20" s="13" t="s">
        <v>62</v>
      </c>
      <c r="E20" s="10" t="n">
        <v>70.71</v>
      </c>
      <c r="F20" s="10" t="n">
        <v>47.96</v>
      </c>
      <c r="G20" s="10" t="n">
        <v>27.73</v>
      </c>
      <c r="H20" s="10" t="n">
        <v>20.43</v>
      </c>
      <c r="J20" s="14"/>
    </row>
    <row r="21" customFormat="false" ht="12.75" hidden="false" customHeight="false" outlineLevel="0" collapsed="false">
      <c r="A21" s="10" t="s">
        <v>63</v>
      </c>
      <c r="B21" s="11" t="s">
        <v>64</v>
      </c>
      <c r="C21" s="12" t="s">
        <v>14</v>
      </c>
      <c r="D21" s="10" t="s">
        <v>65</v>
      </c>
      <c r="E21" s="10" t="n">
        <v>14.03</v>
      </c>
      <c r="F21" s="10" t="n">
        <v>5.34</v>
      </c>
      <c r="G21" s="10" t="n">
        <v>0.99</v>
      </c>
      <c r="H21" s="10" t="n">
        <v>0.38</v>
      </c>
    </row>
    <row r="22" customFormat="false" ht="12.75" hidden="false" customHeight="false" outlineLevel="0" collapsed="false">
      <c r="A22" s="10" t="s">
        <v>66</v>
      </c>
      <c r="B22" s="11" t="s">
        <v>67</v>
      </c>
      <c r="C22" s="12" t="s">
        <v>25</v>
      </c>
      <c r="D22" s="13" t="s">
        <v>68</v>
      </c>
      <c r="E22" s="10" t="n">
        <v>22.8</v>
      </c>
      <c r="F22" s="10" t="n">
        <v>17.05</v>
      </c>
      <c r="G22" s="10" t="n">
        <v>3.61</v>
      </c>
      <c r="H22" s="10" t="n">
        <v>3.52</v>
      </c>
    </row>
    <row r="23" customFormat="false" ht="12.75" hidden="false" customHeight="false" outlineLevel="0" collapsed="false">
      <c r="A23" s="10" t="s">
        <v>69</v>
      </c>
      <c r="B23" s="11" t="s">
        <v>70</v>
      </c>
      <c r="C23" s="12" t="s">
        <v>29</v>
      </c>
      <c r="D23" s="13" t="s">
        <v>71</v>
      </c>
      <c r="E23" s="10" t="n">
        <v>22.77</v>
      </c>
      <c r="F23" s="10" t="n">
        <v>22.11</v>
      </c>
      <c r="G23" s="10" t="n">
        <v>9.67</v>
      </c>
      <c r="H23" s="10" t="n">
        <v>7.36</v>
      </c>
    </row>
    <row r="24" customFormat="false" ht="12.75" hidden="false" customHeight="false" outlineLevel="0" collapsed="false">
      <c r="A24" s="10" t="s">
        <v>72</v>
      </c>
      <c r="B24" s="11" t="s">
        <v>73</v>
      </c>
      <c r="C24" s="12" t="s">
        <v>74</v>
      </c>
      <c r="D24" s="13" t="s">
        <v>75</v>
      </c>
      <c r="E24" s="10" t="n">
        <v>83.53</v>
      </c>
      <c r="F24" s="10" t="n">
        <v>33.78</v>
      </c>
      <c r="G24" s="10" t="n">
        <v>6.69</v>
      </c>
      <c r="H24" s="10" t="n">
        <v>2.12</v>
      </c>
    </row>
    <row r="25" customFormat="false" ht="12.75" hidden="false" customHeight="false" outlineLevel="0" collapsed="false">
      <c r="A25" s="10" t="s">
        <v>76</v>
      </c>
      <c r="B25" s="11" t="s">
        <v>77</v>
      </c>
      <c r="C25" s="12" t="s">
        <v>78</v>
      </c>
      <c r="D25" s="13" t="s">
        <v>79</v>
      </c>
      <c r="E25" s="10" t="n">
        <v>29.39</v>
      </c>
      <c r="F25" s="10" t="n">
        <v>21.82</v>
      </c>
      <c r="G25" s="10" t="n">
        <v>5.31</v>
      </c>
      <c r="H25" s="10" t="n">
        <v>3.86</v>
      </c>
    </row>
    <row r="26" customFormat="false" ht="12.75" hidden="false" customHeight="false" outlineLevel="0" collapsed="false">
      <c r="A26" s="10" t="s">
        <v>80</v>
      </c>
      <c r="B26" s="11" t="s">
        <v>81</v>
      </c>
      <c r="C26" s="12" t="s">
        <v>33</v>
      </c>
      <c r="D26" s="13" t="s">
        <v>82</v>
      </c>
      <c r="E26" s="10" t="n">
        <v>133.4</v>
      </c>
      <c r="F26" s="10" t="n">
        <v>79.09</v>
      </c>
      <c r="G26" s="10" t="n">
        <v>33.02</v>
      </c>
      <c r="H26" s="10" t="n">
        <v>27.27</v>
      </c>
    </row>
    <row r="27" customFormat="false" ht="12.75" hidden="false" customHeight="false" outlineLevel="0" collapsed="false">
      <c r="A27" s="10" t="s">
        <v>83</v>
      </c>
      <c r="B27" s="11" t="s">
        <v>84</v>
      </c>
      <c r="C27" s="12" t="s">
        <v>14</v>
      </c>
      <c r="D27" s="13" t="s">
        <v>85</v>
      </c>
      <c r="E27" s="10" t="n">
        <v>26.83</v>
      </c>
      <c r="F27" s="10" t="n">
        <v>11.34</v>
      </c>
      <c r="G27" s="10" t="n">
        <v>3.83</v>
      </c>
      <c r="H27" s="10" t="n">
        <v>2.87</v>
      </c>
    </row>
    <row r="28" customFormat="false" ht="12.75" hidden="false" customHeight="false" outlineLevel="0" collapsed="false">
      <c r="A28" s="10" t="s">
        <v>86</v>
      </c>
      <c r="B28" s="11" t="s">
        <v>87</v>
      </c>
      <c r="C28" s="12" t="s">
        <v>25</v>
      </c>
      <c r="D28" s="13" t="s">
        <v>88</v>
      </c>
      <c r="E28" s="10" t="n">
        <v>21</v>
      </c>
      <c r="F28" s="10" t="n">
        <v>7.41</v>
      </c>
      <c r="G28" s="10" t="n">
        <v>5.91</v>
      </c>
      <c r="H28" s="10" t="n">
        <v>5.75</v>
      </c>
    </row>
    <row r="29" customFormat="false" ht="12.75" hidden="false" customHeight="false" outlineLevel="0" collapsed="false">
      <c r="A29" s="10" t="s">
        <v>89</v>
      </c>
      <c r="B29" s="11" t="s">
        <v>90</v>
      </c>
      <c r="C29" s="12" t="s">
        <v>14</v>
      </c>
      <c r="D29" s="10" t="s">
        <v>91</v>
      </c>
      <c r="E29" s="10" t="n">
        <v>54.71</v>
      </c>
      <c r="F29" s="10" t="n">
        <v>15.51</v>
      </c>
      <c r="G29" s="10" t="n">
        <v>1.69</v>
      </c>
      <c r="H29" s="10" t="n">
        <v>1.32</v>
      </c>
    </row>
    <row r="30" customFormat="false" ht="12.75" hidden="false" customHeight="false" outlineLevel="0" collapsed="false">
      <c r="A30" s="10" t="s">
        <v>92</v>
      </c>
      <c r="B30" s="11" t="s">
        <v>93</v>
      </c>
      <c r="C30" s="12" t="s">
        <v>18</v>
      </c>
      <c r="D30" s="13" t="s">
        <v>94</v>
      </c>
      <c r="E30" s="10" t="n">
        <v>22.01</v>
      </c>
      <c r="F30" s="10" t="n">
        <v>15.35</v>
      </c>
      <c r="G30" s="10" t="n">
        <v>4.39</v>
      </c>
      <c r="H30" s="10" t="n">
        <v>5.36</v>
      </c>
    </row>
    <row r="31" customFormat="false" ht="12.75" hidden="false" customHeight="false" outlineLevel="0" collapsed="false">
      <c r="A31" s="10" t="s">
        <v>95</v>
      </c>
      <c r="B31" s="11" t="s">
        <v>96</v>
      </c>
      <c r="C31" s="12" t="s">
        <v>78</v>
      </c>
      <c r="D31" s="13" t="s">
        <v>97</v>
      </c>
      <c r="E31" s="10" t="n">
        <v>24.38</v>
      </c>
      <c r="F31" s="10" t="n">
        <v>14.94</v>
      </c>
      <c r="G31" s="10" t="n">
        <v>5.06</v>
      </c>
      <c r="H31" s="10" t="n">
        <v>6.15</v>
      </c>
    </row>
    <row r="32" customFormat="false" ht="12.75" hidden="false" customHeight="false" outlineLevel="0" collapsed="false">
      <c r="A32" s="10" t="s">
        <v>98</v>
      </c>
      <c r="B32" s="11" t="s">
        <v>99</v>
      </c>
      <c r="C32" s="12" t="s">
        <v>40</v>
      </c>
      <c r="D32" s="13" t="s">
        <v>100</v>
      </c>
      <c r="E32" s="10" t="n">
        <v>19.39</v>
      </c>
      <c r="F32" s="10" t="n">
        <v>15.72</v>
      </c>
      <c r="G32" s="10" t="n">
        <v>3.98</v>
      </c>
      <c r="H32" s="10" t="n">
        <v>4.04</v>
      </c>
    </row>
    <row r="33" customFormat="false" ht="12.75" hidden="false" customHeight="false" outlineLevel="0" collapsed="false">
      <c r="A33" s="10" t="s">
        <v>101</v>
      </c>
      <c r="B33" s="11" t="s">
        <v>102</v>
      </c>
      <c r="C33" s="12" t="s">
        <v>14</v>
      </c>
      <c r="D33" s="13" t="s">
        <v>103</v>
      </c>
      <c r="E33" s="10" t="n">
        <v>40.57</v>
      </c>
      <c r="F33" s="10" t="n">
        <v>32.53</v>
      </c>
      <c r="G33" s="10" t="n">
        <v>19.02</v>
      </c>
      <c r="H33" s="10" t="n">
        <v>30.96</v>
      </c>
    </row>
    <row r="34" customFormat="false" ht="12.75" hidden="false" customHeight="false" outlineLevel="0" collapsed="false">
      <c r="A34" s="10" t="s">
        <v>104</v>
      </c>
      <c r="B34" s="11" t="s">
        <v>105</v>
      </c>
      <c r="C34" s="12" t="s">
        <v>14</v>
      </c>
      <c r="D34" s="13" t="s">
        <v>106</v>
      </c>
      <c r="E34" s="10" t="n">
        <v>18.28</v>
      </c>
      <c r="F34" s="10" t="n">
        <v>9.68</v>
      </c>
      <c r="G34" s="10" t="n">
        <v>5.26</v>
      </c>
      <c r="H34" s="10" t="n">
        <v>7.43</v>
      </c>
    </row>
    <row r="35" customFormat="false" ht="12.75" hidden="false" customHeight="false" outlineLevel="0" collapsed="false">
      <c r="A35" s="10" t="s">
        <v>107</v>
      </c>
      <c r="B35" s="11" t="s">
        <v>108</v>
      </c>
      <c r="C35" s="12" t="s">
        <v>109</v>
      </c>
      <c r="D35" s="13" t="s">
        <v>110</v>
      </c>
      <c r="E35" s="10" t="n">
        <v>118.73</v>
      </c>
      <c r="F35" s="10" t="n">
        <v>93.19</v>
      </c>
      <c r="G35" s="10" t="n">
        <v>35.66</v>
      </c>
      <c r="H35" s="10" t="n">
        <v>38.47</v>
      </c>
    </row>
    <row r="36" customFormat="false" ht="12.75" hidden="false" customHeight="false" outlineLevel="0" collapsed="false">
      <c r="A36" s="10" t="s">
        <v>111</v>
      </c>
      <c r="B36" s="11" t="s">
        <v>112</v>
      </c>
      <c r="C36" s="12" t="s">
        <v>18</v>
      </c>
      <c r="D36" s="13" t="s">
        <v>113</v>
      </c>
      <c r="E36" s="10" t="n">
        <v>31.77</v>
      </c>
      <c r="F36" s="10" t="n">
        <v>21.55</v>
      </c>
      <c r="G36" s="10" t="n">
        <v>8.64</v>
      </c>
      <c r="H36" s="10" t="n">
        <v>9.41</v>
      </c>
    </row>
    <row r="37" customFormat="false" ht="12.75" hidden="false" customHeight="false" outlineLevel="0" collapsed="false">
      <c r="A37" s="10" t="s">
        <v>114</v>
      </c>
      <c r="B37" s="11" t="s">
        <v>115</v>
      </c>
      <c r="C37" s="12" t="s">
        <v>116</v>
      </c>
      <c r="D37" s="13" t="s">
        <v>117</v>
      </c>
      <c r="E37" s="10" t="n">
        <v>31.66</v>
      </c>
      <c r="F37" s="10" t="n">
        <v>9.94</v>
      </c>
      <c r="G37" s="10" t="n">
        <v>6.64</v>
      </c>
      <c r="H37" s="10" t="n">
        <v>7.53</v>
      </c>
    </row>
    <row r="38" customFormat="false" ht="12.75" hidden="false" customHeight="false" outlineLevel="0" collapsed="false">
      <c r="A38" s="10" t="s">
        <v>118</v>
      </c>
      <c r="B38" s="11" t="s">
        <v>119</v>
      </c>
      <c r="C38" s="12" t="s">
        <v>14</v>
      </c>
      <c r="D38" s="13" t="s">
        <v>120</v>
      </c>
      <c r="E38" s="10" t="n">
        <v>21.6</v>
      </c>
      <c r="F38" s="10" t="n">
        <v>10.16</v>
      </c>
      <c r="G38" s="10" t="n">
        <v>4.28</v>
      </c>
      <c r="H38" s="10" t="n">
        <v>6.47</v>
      </c>
    </row>
    <row r="39" customFormat="false" ht="12.75" hidden="false" customHeight="false" outlineLevel="0" collapsed="false">
      <c r="A39" s="10" t="s">
        <v>121</v>
      </c>
      <c r="B39" s="11" t="s">
        <v>122</v>
      </c>
      <c r="C39" s="12" t="s">
        <v>44</v>
      </c>
      <c r="D39" s="13" t="s">
        <v>123</v>
      </c>
      <c r="E39" s="10" t="n">
        <v>23.74</v>
      </c>
      <c r="F39" s="10" t="n">
        <v>12.31</v>
      </c>
      <c r="G39" s="10" t="n">
        <v>7.53</v>
      </c>
      <c r="H39" s="10" t="n">
        <v>7.93</v>
      </c>
    </row>
    <row r="40" customFormat="false" ht="12.75" hidden="false" customHeight="false" outlineLevel="0" collapsed="false">
      <c r="A40" s="10" t="s">
        <v>124</v>
      </c>
      <c r="B40" s="11" t="s">
        <v>125</v>
      </c>
      <c r="C40" s="12" t="s">
        <v>33</v>
      </c>
      <c r="D40" s="13" t="s">
        <v>126</v>
      </c>
      <c r="E40" s="10" t="n">
        <v>28.74</v>
      </c>
      <c r="F40" s="10" t="n">
        <v>16.99</v>
      </c>
      <c r="G40" s="10" t="n">
        <v>6.48</v>
      </c>
      <c r="H40" s="10" t="n">
        <v>8.91</v>
      </c>
    </row>
    <row r="41" customFormat="false" ht="12.75" hidden="false" customHeight="false" outlineLevel="0" collapsed="false">
      <c r="A41" s="10" t="s">
        <v>127</v>
      </c>
      <c r="B41" s="11" t="s">
        <v>128</v>
      </c>
      <c r="C41" s="12" t="s">
        <v>129</v>
      </c>
      <c r="D41" s="13" t="s">
        <v>130</v>
      </c>
      <c r="E41" s="10" t="n">
        <v>16.31</v>
      </c>
      <c r="F41" s="10" t="n">
        <v>9.4</v>
      </c>
      <c r="G41" s="10" t="n">
        <v>12.03</v>
      </c>
      <c r="H41" s="10" t="n">
        <v>6.06</v>
      </c>
    </row>
    <row r="42" customFormat="false" ht="12.75" hidden="false" customHeight="false" outlineLevel="0" collapsed="false">
      <c r="A42" s="10" t="s">
        <v>131</v>
      </c>
      <c r="B42" s="11" t="s">
        <v>132</v>
      </c>
      <c r="C42" s="12" t="s">
        <v>18</v>
      </c>
      <c r="D42" s="13" t="s">
        <v>133</v>
      </c>
      <c r="E42" s="10" t="n">
        <v>24.3</v>
      </c>
      <c r="F42" s="10" t="n">
        <v>9.74</v>
      </c>
      <c r="G42" s="10" t="n">
        <v>21.17</v>
      </c>
      <c r="H42" s="10" t="n">
        <v>9.39</v>
      </c>
    </row>
    <row r="43" customFormat="false" ht="12.75" hidden="false" customHeight="false" outlineLevel="0" collapsed="false">
      <c r="A43" s="10" t="s">
        <v>134</v>
      </c>
      <c r="B43" s="11" t="s">
        <v>135</v>
      </c>
      <c r="C43" s="12" t="s">
        <v>129</v>
      </c>
      <c r="D43" s="13" t="s">
        <v>136</v>
      </c>
      <c r="E43" s="10" t="n">
        <v>20.43</v>
      </c>
      <c r="F43" s="10" t="n">
        <v>10.54</v>
      </c>
      <c r="G43" s="10" t="n">
        <v>10.75</v>
      </c>
      <c r="H43" s="10" t="n">
        <v>9.92</v>
      </c>
    </row>
    <row r="44" customFormat="false" ht="12.75" hidden="false" customHeight="false" outlineLevel="0" collapsed="false">
      <c r="A44" s="10" t="s">
        <v>137</v>
      </c>
      <c r="B44" s="11" t="s">
        <v>138</v>
      </c>
      <c r="C44" s="12" t="s">
        <v>139</v>
      </c>
      <c r="D44" s="13" t="s">
        <v>140</v>
      </c>
      <c r="E44" s="10" t="n">
        <v>56.37</v>
      </c>
      <c r="F44" s="10" t="n">
        <v>26.21</v>
      </c>
      <c r="G44" s="10" t="n">
        <v>23.68</v>
      </c>
      <c r="H44" s="10" t="n">
        <v>31.43</v>
      </c>
    </row>
    <row r="45" customFormat="false" ht="12.75" hidden="false" customHeight="false" outlineLevel="0" collapsed="false">
      <c r="A45" s="10" t="s">
        <v>141</v>
      </c>
      <c r="B45" s="10" t="s">
        <v>142</v>
      </c>
      <c r="C45" s="12" t="s">
        <v>143</v>
      </c>
      <c r="D45" s="13" t="s">
        <v>144</v>
      </c>
      <c r="E45" s="10" t="n">
        <v>30.45</v>
      </c>
      <c r="F45" s="10" t="n">
        <v>12.46</v>
      </c>
      <c r="G45" s="10" t="n">
        <v>18.34</v>
      </c>
      <c r="H45" s="10" t="n">
        <v>17.04</v>
      </c>
    </row>
    <row r="46" customFormat="false" ht="12.75" hidden="false" customHeight="false" outlineLevel="0" collapsed="false">
      <c r="A46" s="10" t="s">
        <v>145</v>
      </c>
      <c r="B46" s="11" t="s">
        <v>146</v>
      </c>
      <c r="C46" s="12" t="s">
        <v>74</v>
      </c>
      <c r="D46" s="13" t="s">
        <v>147</v>
      </c>
      <c r="E46" s="10" t="n">
        <v>126.11</v>
      </c>
      <c r="F46" s="10" t="n">
        <v>46.72</v>
      </c>
      <c r="G46" s="10" t="n">
        <v>47.6</v>
      </c>
      <c r="H46" s="10" t="n">
        <v>54.7</v>
      </c>
    </row>
    <row r="47" customFormat="false" ht="12.75" hidden="false" customHeight="false" outlineLevel="0" collapsed="false">
      <c r="A47" s="10" t="s">
        <v>148</v>
      </c>
      <c r="B47" s="11" t="s">
        <v>149</v>
      </c>
      <c r="C47" s="12" t="s">
        <v>139</v>
      </c>
      <c r="D47" s="13" t="s">
        <v>150</v>
      </c>
      <c r="E47" s="10" t="n">
        <v>77.96</v>
      </c>
      <c r="F47" s="10" t="n">
        <v>1.79</v>
      </c>
      <c r="G47" s="10" t="n">
        <v>3.46</v>
      </c>
      <c r="H47" s="10" t="n">
        <v>19.2</v>
      </c>
    </row>
    <row r="48" customFormat="false" ht="12.75" hidden="false" customHeight="false" outlineLevel="0" collapsed="false">
      <c r="A48" s="10" t="s">
        <v>151</v>
      </c>
      <c r="B48" s="11" t="s">
        <v>152</v>
      </c>
      <c r="C48" s="12" t="s">
        <v>109</v>
      </c>
      <c r="D48" s="13" t="s">
        <v>153</v>
      </c>
      <c r="E48" s="10" t="n">
        <v>81.24</v>
      </c>
      <c r="F48" s="10" t="n">
        <v>36.75</v>
      </c>
      <c r="G48" s="10" t="n">
        <v>38.87</v>
      </c>
      <c r="H48" s="10" t="n">
        <v>41.3</v>
      </c>
    </row>
    <row r="49" customFormat="false" ht="12.75" hidden="false" customHeight="false" outlineLevel="0" collapsed="false">
      <c r="A49" s="10" t="s">
        <v>154</v>
      </c>
      <c r="B49" s="11" t="s">
        <v>155</v>
      </c>
      <c r="C49" s="12" t="s">
        <v>139</v>
      </c>
      <c r="D49" s="13" t="s">
        <v>156</v>
      </c>
      <c r="E49" s="10" t="n">
        <v>85.11</v>
      </c>
      <c r="F49" s="10" t="n">
        <v>20.26</v>
      </c>
      <c r="G49" s="10" t="n">
        <v>42.57</v>
      </c>
      <c r="H49" s="10" t="n">
        <v>70.37</v>
      </c>
    </row>
    <row r="50" customFormat="false" ht="12.75" hidden="false" customHeight="false" outlineLevel="0" collapsed="false">
      <c r="A50" s="9" t="s">
        <v>157</v>
      </c>
      <c r="B50" s="9"/>
      <c r="C50" s="9"/>
      <c r="D50" s="9"/>
      <c r="E50" s="9"/>
      <c r="F50" s="9"/>
      <c r="G50" s="9"/>
      <c r="H50" s="9"/>
      <c r="I50" s="14"/>
    </row>
    <row r="51" customFormat="false" ht="12.75" hidden="false" customHeight="false" outlineLevel="0" collapsed="false">
      <c r="A51" s="10" t="s">
        <v>158</v>
      </c>
      <c r="B51" s="11" t="s">
        <v>159</v>
      </c>
      <c r="C51" s="13" t="s">
        <v>33</v>
      </c>
      <c r="D51" s="13" t="s">
        <v>160</v>
      </c>
      <c r="E51" s="10" t="n">
        <v>10.14</v>
      </c>
      <c r="F51" s="10" t="n">
        <v>11.38</v>
      </c>
      <c r="G51" s="10" t="n">
        <v>3.32</v>
      </c>
      <c r="H51" s="10" t="n">
        <v>1</v>
      </c>
    </row>
    <row r="52" customFormat="false" ht="12.75" hidden="false" customHeight="false" outlineLevel="0" collapsed="false">
      <c r="A52" s="10" t="s">
        <v>161</v>
      </c>
      <c r="B52" s="11" t="s">
        <v>162</v>
      </c>
      <c r="C52" s="13" t="s">
        <v>163</v>
      </c>
      <c r="D52" s="13" t="s">
        <v>164</v>
      </c>
      <c r="E52" s="10" t="n">
        <v>51.26</v>
      </c>
      <c r="F52" s="10" t="n">
        <v>72.06</v>
      </c>
      <c r="G52" s="10" t="n">
        <v>35.86</v>
      </c>
      <c r="H52" s="10" t="n">
        <v>29.03</v>
      </c>
    </row>
    <row r="53" customFormat="false" ht="12.75" hidden="false" customHeight="false" outlineLevel="0" collapsed="false">
      <c r="A53" s="10" t="s">
        <v>165</v>
      </c>
      <c r="B53" s="11" t="s">
        <v>166</v>
      </c>
      <c r="C53" s="13" t="s">
        <v>40</v>
      </c>
      <c r="D53" s="13" t="s">
        <v>167</v>
      </c>
      <c r="E53" s="10" t="n">
        <v>17.13</v>
      </c>
      <c r="F53" s="10" t="n">
        <v>20.99</v>
      </c>
      <c r="G53" s="10" t="n">
        <v>7.82</v>
      </c>
      <c r="H53" s="10" t="n">
        <v>6.89</v>
      </c>
    </row>
    <row r="54" customFormat="false" ht="12.75" hidden="false" customHeight="false" outlineLevel="0" collapsed="false">
      <c r="A54" s="10" t="s">
        <v>168</v>
      </c>
      <c r="B54" s="11" t="s">
        <v>169</v>
      </c>
      <c r="C54" s="13" t="s">
        <v>33</v>
      </c>
      <c r="D54" s="13" t="s">
        <v>170</v>
      </c>
      <c r="E54" s="10" t="n">
        <v>33.39</v>
      </c>
      <c r="F54" s="10" t="n">
        <v>35.07</v>
      </c>
      <c r="G54" s="10" t="n">
        <v>16.02</v>
      </c>
      <c r="H54" s="10" t="n">
        <v>5.02</v>
      </c>
    </row>
    <row r="55" customFormat="false" ht="12.75" hidden="false" customHeight="false" outlineLevel="0" collapsed="false">
      <c r="A55" s="10" t="s">
        <v>171</v>
      </c>
      <c r="B55" s="11" t="s">
        <v>172</v>
      </c>
      <c r="C55" s="13" t="s">
        <v>78</v>
      </c>
      <c r="D55" s="13" t="s">
        <v>173</v>
      </c>
      <c r="E55" s="10" t="n">
        <v>25.87</v>
      </c>
      <c r="F55" s="10" t="n">
        <v>35.06</v>
      </c>
      <c r="G55" s="10" t="n">
        <v>2.86</v>
      </c>
      <c r="H55" s="10" t="n">
        <v>2.3</v>
      </c>
    </row>
    <row r="56" customFormat="false" ht="12.75" hidden="false" customHeight="false" outlineLevel="0" collapsed="false">
      <c r="A56" s="10" t="s">
        <v>174</v>
      </c>
      <c r="B56" s="11" t="s">
        <v>175</v>
      </c>
      <c r="C56" s="13" t="s">
        <v>116</v>
      </c>
      <c r="D56" s="13" t="s">
        <v>176</v>
      </c>
      <c r="E56" s="10" t="n">
        <v>70.34</v>
      </c>
      <c r="F56" s="10" t="n">
        <v>117.07</v>
      </c>
      <c r="G56" s="10" t="n">
        <v>37.26</v>
      </c>
      <c r="H56" s="10" t="n">
        <v>9.45</v>
      </c>
    </row>
    <row r="57" customFormat="false" ht="12.75" hidden="false" customHeight="false" outlineLevel="0" collapsed="false">
      <c r="A57" s="10" t="s">
        <v>177</v>
      </c>
      <c r="B57" s="11" t="s">
        <v>178</v>
      </c>
      <c r="C57" s="12" t="s">
        <v>14</v>
      </c>
      <c r="D57" s="13" t="s">
        <v>179</v>
      </c>
      <c r="E57" s="10" t="n">
        <v>42.7</v>
      </c>
      <c r="F57" s="10" t="n">
        <v>47.12</v>
      </c>
      <c r="G57" s="10" t="n">
        <v>26.74</v>
      </c>
      <c r="H57" s="10" t="n">
        <v>20.13</v>
      </c>
    </row>
    <row r="58" customFormat="false" ht="12.75" hidden="false" customHeight="false" outlineLevel="0" collapsed="false">
      <c r="A58" s="10" t="s">
        <v>180</v>
      </c>
      <c r="B58" s="11" t="s">
        <v>181</v>
      </c>
      <c r="C58" s="12" t="s">
        <v>33</v>
      </c>
      <c r="D58" s="13" t="s">
        <v>182</v>
      </c>
      <c r="E58" s="10" t="n">
        <v>18.17</v>
      </c>
      <c r="F58" s="10" t="n">
        <v>20.15</v>
      </c>
      <c r="G58" s="10" t="n">
        <v>5.36</v>
      </c>
      <c r="H58" s="10" t="n">
        <v>2.49</v>
      </c>
    </row>
    <row r="59" customFormat="false" ht="12.75" hidden="false" customHeight="false" outlineLevel="0" collapsed="false">
      <c r="A59" s="10" t="s">
        <v>183</v>
      </c>
      <c r="B59" s="11" t="s">
        <v>184</v>
      </c>
      <c r="C59" s="12" t="s">
        <v>14</v>
      </c>
      <c r="D59" s="13" t="s">
        <v>185</v>
      </c>
      <c r="E59" s="10" t="n">
        <v>22.36</v>
      </c>
      <c r="F59" s="10" t="n">
        <v>47.85</v>
      </c>
      <c r="G59" s="10" t="n">
        <v>14.79</v>
      </c>
      <c r="H59" s="10" t="n">
        <v>9.46</v>
      </c>
    </row>
    <row r="60" customFormat="false" ht="12.75" hidden="false" customHeight="false" outlineLevel="0" collapsed="false">
      <c r="A60" s="10" t="s">
        <v>186</v>
      </c>
      <c r="B60" s="11" t="s">
        <v>187</v>
      </c>
      <c r="C60" s="12" t="s">
        <v>188</v>
      </c>
      <c r="D60" s="13" t="s">
        <v>189</v>
      </c>
      <c r="E60" s="10" t="n">
        <v>16.16</v>
      </c>
      <c r="F60" s="10" t="n">
        <v>26.57</v>
      </c>
      <c r="G60" s="10" t="n">
        <v>7.77</v>
      </c>
      <c r="H60" s="10" t="n">
        <v>6.19</v>
      </c>
    </row>
    <row r="61" customFormat="false" ht="12.75" hidden="false" customHeight="false" outlineLevel="0" collapsed="false">
      <c r="A61" s="10" t="s">
        <v>190</v>
      </c>
      <c r="B61" s="11" t="s">
        <v>191</v>
      </c>
      <c r="C61" s="12" t="s">
        <v>192</v>
      </c>
      <c r="D61" s="13" t="s">
        <v>193</v>
      </c>
      <c r="E61" s="10" t="n">
        <v>49.42</v>
      </c>
      <c r="F61" s="10" t="n">
        <v>64.51</v>
      </c>
      <c r="G61" s="10" t="n">
        <v>40.51</v>
      </c>
      <c r="H61" s="10" t="n">
        <v>27.31</v>
      </c>
    </row>
    <row r="62" customFormat="false" ht="12.75" hidden="false" customHeight="false" outlineLevel="0" collapsed="false">
      <c r="A62" s="10" t="s">
        <v>194</v>
      </c>
      <c r="B62" s="11" t="s">
        <v>195</v>
      </c>
      <c r="C62" s="12" t="s">
        <v>14</v>
      </c>
      <c r="D62" s="10" t="s">
        <v>196</v>
      </c>
      <c r="E62" s="10" t="n">
        <v>16</v>
      </c>
      <c r="F62" s="10" t="n">
        <v>22.82</v>
      </c>
      <c r="G62" s="10" t="n">
        <v>10.62</v>
      </c>
      <c r="H62" s="10" t="n">
        <v>9.34</v>
      </c>
    </row>
    <row r="63" customFormat="false" ht="12.75" hidden="false" customHeight="false" outlineLevel="0" collapsed="false">
      <c r="A63" s="10" t="s">
        <v>197</v>
      </c>
      <c r="B63" s="11" t="s">
        <v>198</v>
      </c>
      <c r="C63" s="12" t="s">
        <v>40</v>
      </c>
      <c r="D63" s="13" t="s">
        <v>199</v>
      </c>
      <c r="E63" s="10" t="n">
        <v>15.08</v>
      </c>
      <c r="F63" s="10" t="n">
        <v>26.64</v>
      </c>
      <c r="G63" s="10" t="n">
        <v>10.59</v>
      </c>
      <c r="H63" s="10" t="n">
        <v>10.79</v>
      </c>
    </row>
    <row r="64" customFormat="false" ht="12.75" hidden="false" customHeight="false" outlineLevel="0" collapsed="false">
      <c r="A64" s="10" t="s">
        <v>200</v>
      </c>
      <c r="B64" s="11" t="s">
        <v>201</v>
      </c>
      <c r="C64" s="12" t="s">
        <v>40</v>
      </c>
      <c r="D64" s="13" t="s">
        <v>202</v>
      </c>
      <c r="E64" s="10" t="n">
        <v>59.28</v>
      </c>
      <c r="F64" s="10" t="n">
        <v>67.03</v>
      </c>
      <c r="G64" s="10" t="n">
        <v>15.98</v>
      </c>
      <c r="H64" s="10" t="n">
        <v>18.36</v>
      </c>
    </row>
    <row r="65" customFormat="false" ht="12.75" hidden="false" customHeight="false" outlineLevel="0" collapsed="false">
      <c r="A65" s="10" t="s">
        <v>203</v>
      </c>
      <c r="B65" s="11" t="s">
        <v>204</v>
      </c>
      <c r="C65" s="12" t="s">
        <v>51</v>
      </c>
      <c r="D65" s="13" t="s">
        <v>205</v>
      </c>
      <c r="E65" s="10" t="n">
        <v>11.88</v>
      </c>
      <c r="F65" s="10" t="n">
        <v>13.96</v>
      </c>
      <c r="G65" s="10" t="n">
        <v>3.36</v>
      </c>
      <c r="H65" s="10" t="n">
        <v>5.16</v>
      </c>
    </row>
    <row r="66" customFormat="false" ht="12.75" hidden="false" customHeight="false" outlineLevel="0" collapsed="false">
      <c r="A66" s="10" t="s">
        <v>206</v>
      </c>
      <c r="B66" s="11" t="s">
        <v>207</v>
      </c>
      <c r="C66" s="12" t="s">
        <v>208</v>
      </c>
      <c r="D66" s="13" t="s">
        <v>209</v>
      </c>
      <c r="E66" s="10" t="n">
        <v>52.11</v>
      </c>
      <c r="F66" s="10" t="n">
        <v>87.55</v>
      </c>
      <c r="G66" s="10" t="n">
        <v>17.31</v>
      </c>
      <c r="H66" s="10" t="n">
        <v>24.9</v>
      </c>
    </row>
    <row r="67" customFormat="false" ht="12.75" hidden="false" customHeight="false" outlineLevel="0" collapsed="false">
      <c r="A67" s="10" t="s">
        <v>210</v>
      </c>
      <c r="B67" s="11" t="s">
        <v>211</v>
      </c>
      <c r="C67" s="13" t="s">
        <v>188</v>
      </c>
      <c r="D67" s="13" t="s">
        <v>212</v>
      </c>
      <c r="E67" s="10" t="n">
        <v>68.71</v>
      </c>
      <c r="F67" s="10" t="n">
        <v>104.19</v>
      </c>
      <c r="G67" s="10" t="n">
        <v>51.98</v>
      </c>
      <c r="H67" s="10" t="n">
        <v>60.13</v>
      </c>
    </row>
    <row r="68" customFormat="false" ht="12.75" hidden="false" customHeight="false" outlineLevel="0" collapsed="false">
      <c r="A68" s="10" t="s">
        <v>213</v>
      </c>
      <c r="B68" s="11" t="s">
        <v>214</v>
      </c>
      <c r="C68" s="12" t="s">
        <v>74</v>
      </c>
      <c r="D68" s="13" t="s">
        <v>215</v>
      </c>
      <c r="E68" s="10" t="n">
        <v>69.84</v>
      </c>
      <c r="F68" s="10" t="n">
        <v>70.79</v>
      </c>
      <c r="G68" s="10" t="n">
        <v>29.39</v>
      </c>
      <c r="H68" s="10" t="n">
        <v>43.97</v>
      </c>
    </row>
    <row r="69" customFormat="false" ht="12.75" hidden="false" customHeight="false" outlineLevel="0" collapsed="false">
      <c r="A69" s="10" t="s">
        <v>216</v>
      </c>
      <c r="B69" s="11" t="s">
        <v>217</v>
      </c>
      <c r="C69" s="12" t="s">
        <v>14</v>
      </c>
      <c r="D69" s="13" t="s">
        <v>218</v>
      </c>
      <c r="E69" s="10" t="n">
        <v>50.4</v>
      </c>
      <c r="F69" s="10" t="n">
        <v>83.04</v>
      </c>
      <c r="G69" s="10" t="n">
        <v>27.88</v>
      </c>
      <c r="H69" s="10" t="n">
        <v>47.16</v>
      </c>
    </row>
    <row r="70" customFormat="false" ht="12.75" hidden="false" customHeight="false" outlineLevel="0" collapsed="false">
      <c r="A70" s="10" t="s">
        <v>219</v>
      </c>
      <c r="B70" s="11" t="s">
        <v>220</v>
      </c>
      <c r="C70" s="12" t="s">
        <v>40</v>
      </c>
      <c r="D70" s="13" t="s">
        <v>221</v>
      </c>
      <c r="E70" s="10" t="n">
        <v>14.11</v>
      </c>
      <c r="F70" s="10" t="n">
        <v>23.27</v>
      </c>
      <c r="G70" s="10" t="n">
        <v>15.4</v>
      </c>
      <c r="H70" s="10" t="n">
        <v>8.64</v>
      </c>
    </row>
    <row r="71" customFormat="false" ht="12.75" hidden="false" customHeight="false" outlineLevel="0" collapsed="false">
      <c r="A71" s="10" t="s">
        <v>222</v>
      </c>
      <c r="B71" s="11" t="s">
        <v>223</v>
      </c>
      <c r="C71" s="12" t="s">
        <v>224</v>
      </c>
      <c r="D71" s="13" t="s">
        <v>225</v>
      </c>
      <c r="E71" s="10" t="n">
        <v>43.34</v>
      </c>
      <c r="F71" s="10" t="n">
        <v>94.82</v>
      </c>
      <c r="G71" s="10" t="n">
        <v>61.13</v>
      </c>
      <c r="H71" s="10" t="n">
        <v>25.29</v>
      </c>
    </row>
    <row r="72" customFormat="false" ht="12.75" hidden="false" customHeight="false" outlineLevel="0" collapsed="false">
      <c r="A72" s="10" t="s">
        <v>226</v>
      </c>
      <c r="B72" s="11" t="s">
        <v>227</v>
      </c>
      <c r="C72" s="12" t="s">
        <v>139</v>
      </c>
      <c r="D72" s="13" t="s">
        <v>228</v>
      </c>
      <c r="E72" s="10" t="n">
        <v>19.63</v>
      </c>
      <c r="F72" s="10" t="n">
        <v>34.46</v>
      </c>
      <c r="G72" s="10" t="n">
        <v>24.29</v>
      </c>
      <c r="H72" s="10" t="n">
        <v>16.63</v>
      </c>
    </row>
    <row r="73" customFormat="false" ht="12.75" hidden="false" customHeight="false" outlineLevel="0" collapsed="false">
      <c r="A73" s="10" t="s">
        <v>229</v>
      </c>
      <c r="B73" s="11" t="s">
        <v>230</v>
      </c>
      <c r="C73" s="12" t="s">
        <v>74</v>
      </c>
      <c r="D73" s="13" t="s">
        <v>231</v>
      </c>
      <c r="E73" s="10" t="n">
        <v>53.58</v>
      </c>
      <c r="F73" s="10" t="n">
        <v>89.29</v>
      </c>
      <c r="G73" s="10" t="n">
        <v>55.83</v>
      </c>
      <c r="H73" s="10" t="n">
        <v>37.03</v>
      </c>
    </row>
    <row r="74" customFormat="false" ht="12.75" hidden="false" customHeight="false" outlineLevel="0" collapsed="false">
      <c r="A74" s="10" t="s">
        <v>232</v>
      </c>
      <c r="B74" s="11" t="s">
        <v>233</v>
      </c>
      <c r="C74" s="12" t="s">
        <v>234</v>
      </c>
      <c r="D74" s="13" t="s">
        <v>235</v>
      </c>
      <c r="E74" s="10" t="n">
        <v>31.25</v>
      </c>
      <c r="F74" s="10" t="n">
        <v>62.94</v>
      </c>
      <c r="G74" s="10" t="n">
        <v>60.49</v>
      </c>
      <c r="H74" s="10" t="n">
        <v>51.89</v>
      </c>
    </row>
    <row r="75" customFormat="false" ht="12.75" hidden="false" customHeight="false" outlineLevel="0" collapsed="false">
      <c r="A75" s="10" t="s">
        <v>236</v>
      </c>
      <c r="B75" s="11" t="s">
        <v>237</v>
      </c>
      <c r="C75" s="12" t="s">
        <v>78</v>
      </c>
      <c r="D75" s="13" t="s">
        <v>123</v>
      </c>
      <c r="E75" s="10" t="n">
        <v>12.22</v>
      </c>
      <c r="F75" s="10" t="n">
        <v>30.48</v>
      </c>
      <c r="G75" s="10" t="n">
        <v>25.45</v>
      </c>
      <c r="H75" s="10" t="n">
        <v>21.77</v>
      </c>
    </row>
    <row r="76" customFormat="false" ht="12.75" hidden="false" customHeight="false" outlineLevel="0" collapsed="false">
      <c r="A76" s="10" t="s">
        <v>238</v>
      </c>
      <c r="B76" s="11" t="s">
        <v>239</v>
      </c>
      <c r="C76" s="12" t="s">
        <v>14</v>
      </c>
      <c r="D76" s="13" t="s">
        <v>240</v>
      </c>
      <c r="E76" s="10" t="n">
        <v>13.34</v>
      </c>
      <c r="F76" s="10" t="n">
        <v>27.38</v>
      </c>
      <c r="G76" s="10" t="n">
        <v>18.38</v>
      </c>
      <c r="H76" s="10" t="n">
        <v>15.43</v>
      </c>
    </row>
    <row r="77" customFormat="false" ht="12.75" hidden="false" customHeight="false" outlineLevel="0" collapsed="false">
      <c r="A77" s="10" t="s">
        <v>241</v>
      </c>
      <c r="B77" s="11" t="s">
        <v>242</v>
      </c>
      <c r="C77" s="12" t="s">
        <v>14</v>
      </c>
      <c r="D77" s="13" t="s">
        <v>243</v>
      </c>
      <c r="E77" s="10" t="n">
        <v>38.51</v>
      </c>
      <c r="F77" s="10" t="n">
        <v>78.71</v>
      </c>
      <c r="G77" s="10" t="n">
        <v>69.41</v>
      </c>
      <c r="H77" s="10" t="n">
        <v>61.95</v>
      </c>
    </row>
    <row r="78" customFormat="false" ht="12.75" hidden="false" customHeight="false" outlineLevel="0" collapsed="false">
      <c r="A78" s="10" t="s">
        <v>244</v>
      </c>
      <c r="B78" s="11" t="s">
        <v>245</v>
      </c>
      <c r="C78" s="13" t="s">
        <v>40</v>
      </c>
      <c r="D78" s="13" t="s">
        <v>246</v>
      </c>
      <c r="E78" s="10" t="n">
        <v>22.71</v>
      </c>
      <c r="F78" s="10" t="n">
        <v>68.4</v>
      </c>
      <c r="G78" s="10" t="n">
        <v>68.35</v>
      </c>
      <c r="H78" s="10" t="n">
        <v>55.99</v>
      </c>
    </row>
    <row r="79" customFormat="false" ht="12.75" hidden="false" customHeight="false" outlineLevel="0" collapsed="false">
      <c r="A79" s="10" t="s">
        <v>247</v>
      </c>
      <c r="B79" s="11" t="s">
        <v>248</v>
      </c>
      <c r="C79" s="13" t="s">
        <v>188</v>
      </c>
      <c r="D79" s="13" t="s">
        <v>249</v>
      </c>
      <c r="E79" s="10" t="n">
        <v>10.63</v>
      </c>
      <c r="F79" s="10" t="n">
        <v>43.09</v>
      </c>
      <c r="G79" s="10" t="n">
        <v>30.67</v>
      </c>
      <c r="H79" s="10" t="n">
        <v>27.21</v>
      </c>
    </row>
    <row r="80" customFormat="false" ht="12.75" hidden="false" customHeight="false" outlineLevel="0" collapsed="false">
      <c r="A80" s="10" t="s">
        <v>250</v>
      </c>
      <c r="B80" s="11" t="s">
        <v>251</v>
      </c>
      <c r="C80" s="13" t="s">
        <v>252</v>
      </c>
      <c r="D80" s="13" t="s">
        <v>253</v>
      </c>
      <c r="E80" s="10" t="n">
        <v>94.77</v>
      </c>
      <c r="F80" s="10" t="n">
        <v>190.2</v>
      </c>
      <c r="G80" s="10" t="n">
        <v>184.47</v>
      </c>
      <c r="H80" s="10" t="n">
        <v>147.77</v>
      </c>
    </row>
    <row r="81" customFormat="false" ht="12.75" hidden="false" customHeight="false" outlineLevel="0" collapsed="false">
      <c r="A81" s="10" t="s">
        <v>254</v>
      </c>
      <c r="B81" s="11" t="s">
        <v>255</v>
      </c>
      <c r="C81" s="13" t="s">
        <v>224</v>
      </c>
      <c r="D81" s="13" t="s">
        <v>256</v>
      </c>
      <c r="E81" s="10" t="n">
        <v>111.44</v>
      </c>
      <c r="F81" s="10" t="n">
        <v>403.86</v>
      </c>
      <c r="G81" s="10" t="n">
        <v>153.84</v>
      </c>
      <c r="H81" s="10" t="n">
        <v>256.47</v>
      </c>
    </row>
    <row r="82" customFormat="false" ht="12.75" hidden="false" customHeight="false" outlineLevel="0" collapsed="false">
      <c r="A82" s="10" t="s">
        <v>257</v>
      </c>
      <c r="B82" s="11" t="s">
        <v>258</v>
      </c>
      <c r="C82" s="13" t="s">
        <v>259</v>
      </c>
      <c r="D82" s="13" t="s">
        <v>260</v>
      </c>
      <c r="E82" s="10" t="n">
        <v>35.86</v>
      </c>
      <c r="F82" s="10" t="n">
        <v>79.8</v>
      </c>
      <c r="G82" s="10" t="n">
        <v>72.04</v>
      </c>
      <c r="H82" s="10" t="n">
        <v>72.46</v>
      </c>
    </row>
    <row r="83" customFormat="false" ht="12.75" hidden="false" customHeight="false" outlineLevel="0" collapsed="false">
      <c r="A83" s="10" t="s">
        <v>261</v>
      </c>
      <c r="B83" s="11" t="s">
        <v>262</v>
      </c>
      <c r="C83" s="13" t="s">
        <v>25</v>
      </c>
      <c r="D83" s="13" t="s">
        <v>263</v>
      </c>
      <c r="E83" s="10" t="n">
        <v>10.91</v>
      </c>
      <c r="F83" s="10" t="n">
        <v>22.13</v>
      </c>
      <c r="G83" s="10" t="n">
        <v>12.67</v>
      </c>
      <c r="H83" s="10" t="n">
        <v>13.43</v>
      </c>
    </row>
    <row r="84" customFormat="false" ht="12.75" hidden="false" customHeight="false" outlineLevel="0" collapsed="false">
      <c r="A84" s="9" t="s">
        <v>264</v>
      </c>
      <c r="B84" s="9"/>
      <c r="C84" s="9"/>
      <c r="D84" s="9"/>
      <c r="E84" s="9"/>
      <c r="F84" s="9"/>
      <c r="G84" s="9"/>
      <c r="H84" s="9"/>
    </row>
    <row r="85" customFormat="false" ht="12.75" hidden="false" customHeight="false" outlineLevel="0" collapsed="false">
      <c r="A85" s="10" t="s">
        <v>265</v>
      </c>
      <c r="B85" s="10" t="s">
        <v>266</v>
      </c>
      <c r="C85" s="12" t="s">
        <v>14</v>
      </c>
      <c r="D85" s="13" t="s">
        <v>267</v>
      </c>
      <c r="E85" s="10" t="n">
        <v>25.43</v>
      </c>
      <c r="F85" s="10" t="n">
        <v>50.01</v>
      </c>
      <c r="G85" s="10" t="n">
        <v>58.26</v>
      </c>
      <c r="H85" s="10" t="n">
        <v>45.06</v>
      </c>
    </row>
    <row r="86" customFormat="false" ht="12.75" hidden="false" customHeight="false" outlineLevel="0" collapsed="false">
      <c r="A86" s="10" t="s">
        <v>268</v>
      </c>
      <c r="B86" s="10" t="s">
        <v>269</v>
      </c>
      <c r="C86" s="12" t="s">
        <v>270</v>
      </c>
      <c r="D86" s="13" t="s">
        <v>271</v>
      </c>
      <c r="E86" s="10" t="n">
        <v>7.55</v>
      </c>
      <c r="F86" s="10" t="n">
        <v>23.47</v>
      </c>
      <c r="G86" s="10" t="n">
        <v>28.32</v>
      </c>
      <c r="H86" s="10" t="n">
        <v>16.43</v>
      </c>
    </row>
    <row r="87" customFormat="false" ht="12.75" hidden="false" customHeight="false" outlineLevel="0" collapsed="false">
      <c r="A87" s="10" t="s">
        <v>272</v>
      </c>
      <c r="B87" s="10" t="s">
        <v>273</v>
      </c>
      <c r="C87" s="12" t="s">
        <v>33</v>
      </c>
      <c r="D87" s="13" t="s">
        <v>274</v>
      </c>
      <c r="E87" s="10" t="n">
        <v>7.85</v>
      </c>
      <c r="F87" s="10" t="n">
        <v>17.9</v>
      </c>
      <c r="G87" s="10" t="n">
        <v>19.55</v>
      </c>
      <c r="H87" s="10" t="n">
        <v>10.27</v>
      </c>
    </row>
    <row r="88" customFormat="false" ht="12.75" hidden="false" customHeight="false" outlineLevel="0" collapsed="false">
      <c r="A88" s="10" t="s">
        <v>275</v>
      </c>
      <c r="B88" s="10" t="s">
        <v>276</v>
      </c>
      <c r="C88" s="12" t="s">
        <v>14</v>
      </c>
      <c r="D88" s="10" t="s">
        <v>277</v>
      </c>
      <c r="E88" s="10" t="n">
        <v>3.92</v>
      </c>
      <c r="F88" s="10" t="n">
        <v>14.93</v>
      </c>
      <c r="G88" s="10" t="n">
        <v>20.13</v>
      </c>
      <c r="H88" s="10" t="n">
        <v>10.89</v>
      </c>
    </row>
    <row r="89" customFormat="false" ht="12.75" hidden="false" customHeight="false" outlineLevel="0" collapsed="false">
      <c r="A89" s="10" t="s">
        <v>278</v>
      </c>
      <c r="B89" s="10" t="s">
        <v>279</v>
      </c>
      <c r="C89" s="12" t="s">
        <v>116</v>
      </c>
      <c r="D89" s="13" t="s">
        <v>280</v>
      </c>
      <c r="E89" s="10" t="n">
        <v>1.52</v>
      </c>
      <c r="F89" s="10" t="n">
        <v>11.55</v>
      </c>
      <c r="G89" s="10" t="n">
        <v>23.97</v>
      </c>
      <c r="H89" s="10" t="n">
        <v>9.8</v>
      </c>
    </row>
    <row r="90" customFormat="false" ht="12.75" hidden="false" customHeight="false" outlineLevel="0" collapsed="false">
      <c r="A90" s="10" t="s">
        <v>281</v>
      </c>
      <c r="B90" s="10" t="s">
        <v>282</v>
      </c>
      <c r="C90" s="12" t="s">
        <v>283</v>
      </c>
      <c r="D90" s="10" t="s">
        <v>284</v>
      </c>
      <c r="E90" s="10" t="n">
        <v>15.34</v>
      </c>
      <c r="F90" s="10" t="n">
        <v>30.15</v>
      </c>
      <c r="G90" s="10" t="n">
        <v>38.26</v>
      </c>
      <c r="H90" s="10" t="n">
        <v>29.57</v>
      </c>
    </row>
    <row r="91" customFormat="false" ht="12.75" hidden="false" customHeight="false" outlineLevel="0" collapsed="false">
      <c r="A91" s="10" t="s">
        <v>285</v>
      </c>
      <c r="B91" s="10" t="s">
        <v>286</v>
      </c>
      <c r="C91" s="12" t="s">
        <v>78</v>
      </c>
      <c r="D91" s="13" t="s">
        <v>287</v>
      </c>
      <c r="E91" s="10" t="n">
        <v>16.23</v>
      </c>
      <c r="F91" s="10" t="n">
        <v>58.77</v>
      </c>
      <c r="G91" s="10" t="n">
        <v>61.07</v>
      </c>
      <c r="H91" s="10" t="n">
        <v>42.54</v>
      </c>
    </row>
    <row r="92" customFormat="false" ht="12.75" hidden="false" customHeight="false" outlineLevel="0" collapsed="false">
      <c r="A92" s="10" t="s">
        <v>288</v>
      </c>
      <c r="B92" s="10" t="s">
        <v>289</v>
      </c>
      <c r="C92" s="12" t="s">
        <v>29</v>
      </c>
      <c r="D92" s="13" t="s">
        <v>290</v>
      </c>
      <c r="E92" s="10" t="n">
        <v>6.88</v>
      </c>
      <c r="F92" s="10" t="n">
        <v>21.8</v>
      </c>
      <c r="G92" s="10" t="n">
        <v>24.45</v>
      </c>
      <c r="H92" s="10" t="n">
        <v>14.15</v>
      </c>
    </row>
    <row r="93" customFormat="false" ht="12.75" hidden="false" customHeight="false" outlineLevel="0" collapsed="false">
      <c r="A93" s="10" t="s">
        <v>291</v>
      </c>
      <c r="B93" s="10" t="s">
        <v>292</v>
      </c>
      <c r="C93" s="12" t="s">
        <v>208</v>
      </c>
      <c r="D93" s="10" t="s">
        <v>293</v>
      </c>
      <c r="E93" s="10" t="n">
        <v>24.97</v>
      </c>
      <c r="F93" s="10" t="n">
        <v>21.76</v>
      </c>
      <c r="G93" s="10" t="n">
        <v>30.8</v>
      </c>
      <c r="H93" s="10" t="n">
        <v>13.86</v>
      </c>
    </row>
    <row r="94" customFormat="false" ht="12.75" hidden="false" customHeight="false" outlineLevel="0" collapsed="false">
      <c r="A94" s="10" t="s">
        <v>294</v>
      </c>
      <c r="B94" s="10" t="s">
        <v>295</v>
      </c>
      <c r="C94" s="12" t="s">
        <v>139</v>
      </c>
      <c r="D94" s="13" t="s">
        <v>296</v>
      </c>
      <c r="E94" s="10" t="n">
        <v>12.25</v>
      </c>
      <c r="F94" s="10" t="n">
        <v>11.31</v>
      </c>
      <c r="G94" s="10" t="n">
        <v>22.26</v>
      </c>
      <c r="H94" s="10" t="n">
        <v>7.8</v>
      </c>
    </row>
    <row r="95" customFormat="false" ht="12.75" hidden="false" customHeight="false" outlineLevel="0" collapsed="false">
      <c r="A95" s="10" t="s">
        <v>297</v>
      </c>
      <c r="B95" s="10" t="s">
        <v>298</v>
      </c>
      <c r="C95" s="12" t="s">
        <v>129</v>
      </c>
      <c r="D95" s="13" t="s">
        <v>299</v>
      </c>
      <c r="E95" s="10" t="n">
        <v>5.12</v>
      </c>
      <c r="F95" s="10" t="n">
        <v>9.88</v>
      </c>
      <c r="G95" s="10" t="n">
        <v>43.38</v>
      </c>
      <c r="H95" s="10" t="n">
        <v>36.44</v>
      </c>
    </row>
    <row r="96" customFormat="false" ht="12.75" hidden="false" customHeight="false" outlineLevel="0" collapsed="false">
      <c r="A96" s="10" t="s">
        <v>300</v>
      </c>
      <c r="B96" s="10" t="s">
        <v>301</v>
      </c>
      <c r="C96" s="12" t="s">
        <v>14</v>
      </c>
      <c r="D96" s="13" t="s">
        <v>302</v>
      </c>
      <c r="E96" s="10" t="n">
        <v>2.96</v>
      </c>
      <c r="F96" s="10" t="n">
        <v>6.45</v>
      </c>
      <c r="G96" s="10" t="n">
        <v>14.43</v>
      </c>
      <c r="H96" s="10" t="n">
        <v>12.41</v>
      </c>
    </row>
    <row r="97" customFormat="false" ht="12.75" hidden="false" customHeight="false" outlineLevel="0" collapsed="false">
      <c r="A97" s="10" t="s">
        <v>303</v>
      </c>
      <c r="B97" s="10" t="s">
        <v>304</v>
      </c>
      <c r="C97" s="12" t="s">
        <v>305</v>
      </c>
      <c r="D97" s="13" t="s">
        <v>306</v>
      </c>
      <c r="E97" s="10" t="n">
        <v>4.85</v>
      </c>
      <c r="F97" s="10" t="n">
        <v>12.37</v>
      </c>
      <c r="G97" s="10" t="n">
        <v>20.54</v>
      </c>
      <c r="H97" s="10" t="n">
        <v>17.04</v>
      </c>
    </row>
    <row r="98" customFormat="false" ht="12.75" hidden="false" customHeight="false" outlineLevel="0" collapsed="false">
      <c r="A98" s="10" t="s">
        <v>307</v>
      </c>
      <c r="B98" s="10" t="s">
        <v>308</v>
      </c>
      <c r="C98" s="12" t="s">
        <v>116</v>
      </c>
      <c r="D98" s="13" t="s">
        <v>309</v>
      </c>
      <c r="E98" s="10" t="n">
        <v>11.86</v>
      </c>
      <c r="F98" s="10" t="n">
        <v>29.83</v>
      </c>
      <c r="G98" s="10" t="n">
        <v>31.08</v>
      </c>
      <c r="H98" s="10" t="n">
        <v>29.94</v>
      </c>
    </row>
    <row r="99" customFormat="false" ht="12.75" hidden="false" customHeight="false" outlineLevel="0" collapsed="false">
      <c r="A99" s="10" t="s">
        <v>310</v>
      </c>
      <c r="B99" s="10" t="s">
        <v>311</v>
      </c>
      <c r="C99" s="12" t="s">
        <v>139</v>
      </c>
      <c r="D99" s="13" t="s">
        <v>312</v>
      </c>
      <c r="E99" s="10" t="n">
        <v>2.34</v>
      </c>
      <c r="F99" s="10" t="n">
        <v>8.11</v>
      </c>
      <c r="G99" s="10" t="n">
        <v>32.72</v>
      </c>
      <c r="H99" s="10" t="n">
        <v>26.16</v>
      </c>
    </row>
    <row r="100" customFormat="false" ht="12.75" hidden="false" customHeight="false" outlineLevel="0" collapsed="false">
      <c r="A100" s="10" t="s">
        <v>313</v>
      </c>
      <c r="B100" s="10" t="s">
        <v>314</v>
      </c>
      <c r="C100" s="12" t="s">
        <v>116</v>
      </c>
      <c r="D100" s="13" t="s">
        <v>315</v>
      </c>
      <c r="E100" s="10" t="n">
        <v>5.85</v>
      </c>
      <c r="F100" s="10" t="n">
        <v>15.57</v>
      </c>
      <c r="G100" s="10" t="n">
        <v>34.93</v>
      </c>
      <c r="H100" s="10" t="n">
        <v>33.28</v>
      </c>
    </row>
    <row r="101" customFormat="false" ht="12.75" hidden="false" customHeight="false" outlineLevel="0" collapsed="false">
      <c r="A101" s="10" t="s">
        <v>316</v>
      </c>
      <c r="B101" s="10" t="s">
        <v>317</v>
      </c>
      <c r="C101" s="12" t="s">
        <v>318</v>
      </c>
      <c r="D101" s="13" t="s">
        <v>319</v>
      </c>
      <c r="E101" s="10" t="n">
        <v>2.1</v>
      </c>
      <c r="F101" s="10" t="n">
        <v>4.11</v>
      </c>
      <c r="G101" s="10" t="n">
        <v>12.24</v>
      </c>
      <c r="H101" s="10" t="n">
        <v>6.73</v>
      </c>
    </row>
    <row r="102" customFormat="false" ht="12.75" hidden="false" customHeight="false" outlineLevel="0" collapsed="false">
      <c r="A102" s="10" t="s">
        <v>320</v>
      </c>
      <c r="B102" s="10" t="s">
        <v>321</v>
      </c>
      <c r="C102" s="12" t="s">
        <v>322</v>
      </c>
      <c r="D102" s="13" t="s">
        <v>323</v>
      </c>
      <c r="E102" s="10" t="n">
        <v>11.12</v>
      </c>
      <c r="F102" s="10" t="n">
        <v>19.26</v>
      </c>
      <c r="G102" s="10" t="n">
        <v>27</v>
      </c>
      <c r="H102" s="10" t="n">
        <v>23.66</v>
      </c>
    </row>
    <row r="103" customFormat="false" ht="12.75" hidden="false" customHeight="false" outlineLevel="0" collapsed="false">
      <c r="A103" s="10" t="s">
        <v>324</v>
      </c>
      <c r="B103" s="10" t="s">
        <v>325</v>
      </c>
      <c r="C103" s="12" t="s">
        <v>25</v>
      </c>
      <c r="D103" s="13" t="s">
        <v>326</v>
      </c>
      <c r="E103" s="10" t="n">
        <v>5.84</v>
      </c>
      <c r="F103" s="10" t="n">
        <v>9.01</v>
      </c>
      <c r="G103" s="10" t="n">
        <v>19.53</v>
      </c>
      <c r="H103" s="10" t="n">
        <v>18.91</v>
      </c>
    </row>
    <row r="104" customFormat="false" ht="12.75" hidden="false" customHeight="false" outlineLevel="0" collapsed="false">
      <c r="A104" s="10" t="s">
        <v>327</v>
      </c>
      <c r="B104" s="10" t="s">
        <v>328</v>
      </c>
      <c r="C104" s="12" t="s">
        <v>163</v>
      </c>
      <c r="D104" s="13" t="s">
        <v>329</v>
      </c>
      <c r="E104" s="10" t="n">
        <v>12.73</v>
      </c>
      <c r="F104" s="10" t="n">
        <v>32.76</v>
      </c>
      <c r="G104" s="10" t="n">
        <v>60.8</v>
      </c>
      <c r="H104" s="10" t="n">
        <v>41.37</v>
      </c>
    </row>
    <row r="105" customFormat="false" ht="12.75" hidden="false" customHeight="false" outlineLevel="0" collapsed="false">
      <c r="A105" s="10" t="s">
        <v>330</v>
      </c>
      <c r="B105" s="10" t="s">
        <v>331</v>
      </c>
      <c r="C105" s="12" t="s">
        <v>116</v>
      </c>
      <c r="D105" s="13" t="s">
        <v>332</v>
      </c>
      <c r="E105" s="10" t="n">
        <v>28.78</v>
      </c>
      <c r="F105" s="10" t="n">
        <v>77.74</v>
      </c>
      <c r="G105" s="10" t="n">
        <v>217.24</v>
      </c>
      <c r="H105" s="10" t="n">
        <v>183.39</v>
      </c>
    </row>
    <row r="106" customFormat="false" ht="12.75" hidden="false" customHeight="false" outlineLevel="0" collapsed="false">
      <c r="A106" s="10" t="s">
        <v>333</v>
      </c>
      <c r="B106" s="10" t="s">
        <v>334</v>
      </c>
      <c r="C106" s="12" t="s">
        <v>129</v>
      </c>
      <c r="D106" s="13" t="s">
        <v>335</v>
      </c>
      <c r="E106" s="10" t="n">
        <v>31.81</v>
      </c>
      <c r="F106" s="10" t="n">
        <v>57.04</v>
      </c>
      <c r="G106" s="10" t="n">
        <v>84.91</v>
      </c>
      <c r="H106" s="10" t="n">
        <v>72.25</v>
      </c>
    </row>
    <row r="107" customFormat="false" ht="12.75" hidden="false" customHeight="false" outlineLevel="0" collapsed="false">
      <c r="A107" s="10" t="s">
        <v>336</v>
      </c>
      <c r="B107" s="10" t="s">
        <v>337</v>
      </c>
      <c r="C107" s="12" t="s">
        <v>305</v>
      </c>
      <c r="D107" s="13" t="s">
        <v>338</v>
      </c>
      <c r="E107" s="10" t="n">
        <v>9.51</v>
      </c>
      <c r="F107" s="10" t="n">
        <v>18.81</v>
      </c>
      <c r="G107" s="10" t="n">
        <v>28.39</v>
      </c>
      <c r="H107" s="10" t="n">
        <v>22.51</v>
      </c>
    </row>
    <row r="108" customFormat="false" ht="12.75" hidden="false" customHeight="false" outlineLevel="0" collapsed="false">
      <c r="A108" s="10" t="s">
        <v>339</v>
      </c>
      <c r="B108" s="10" t="s">
        <v>340</v>
      </c>
      <c r="C108" s="12" t="s">
        <v>25</v>
      </c>
      <c r="D108" s="13" t="s">
        <v>341</v>
      </c>
      <c r="E108" s="10" t="n">
        <v>1.77</v>
      </c>
      <c r="F108" s="10" t="n">
        <v>5.71</v>
      </c>
      <c r="G108" s="10" t="n">
        <v>19.25</v>
      </c>
      <c r="H108" s="10" t="n">
        <v>17.28</v>
      </c>
    </row>
    <row r="109" customFormat="false" ht="12.75" hidden="false" customHeight="false" outlineLevel="0" collapsed="false">
      <c r="A109" s="10" t="s">
        <v>342</v>
      </c>
      <c r="B109" s="10" t="s">
        <v>343</v>
      </c>
      <c r="C109" s="12" t="s">
        <v>344</v>
      </c>
      <c r="D109" s="13" t="s">
        <v>345</v>
      </c>
      <c r="E109" s="10" t="n">
        <v>14.29</v>
      </c>
      <c r="F109" s="10" t="n">
        <v>28.64</v>
      </c>
      <c r="G109" s="10" t="n">
        <v>40.51</v>
      </c>
      <c r="H109" s="10" t="n">
        <v>40.05</v>
      </c>
    </row>
    <row r="110" customFormat="false" ht="12.75" hidden="false" customHeight="false" outlineLevel="0" collapsed="false">
      <c r="A110" s="10" t="s">
        <v>346</v>
      </c>
      <c r="B110" s="10" t="s">
        <v>347</v>
      </c>
      <c r="C110" s="12" t="s">
        <v>44</v>
      </c>
      <c r="D110" s="13" t="s">
        <v>348</v>
      </c>
      <c r="E110" s="10" t="n">
        <v>13.85</v>
      </c>
      <c r="F110" s="10" t="n">
        <v>16.27</v>
      </c>
      <c r="G110" s="10" t="n">
        <v>27.79</v>
      </c>
      <c r="H110" s="10" t="n">
        <v>27.75</v>
      </c>
    </row>
    <row r="111" customFormat="false" ht="12.75" hidden="false" customHeight="false" outlineLevel="0" collapsed="false">
      <c r="A111" s="10" t="s">
        <v>349</v>
      </c>
      <c r="B111" s="10" t="s">
        <v>350</v>
      </c>
      <c r="C111" s="12" t="s">
        <v>129</v>
      </c>
      <c r="D111" s="13" t="s">
        <v>351</v>
      </c>
      <c r="E111" s="10" t="n">
        <v>9.38</v>
      </c>
      <c r="F111" s="10" t="n">
        <v>30.4</v>
      </c>
      <c r="G111" s="10" t="n">
        <v>110.63</v>
      </c>
      <c r="H111" s="10" t="n">
        <v>92.42</v>
      </c>
    </row>
    <row r="112" customFormat="false" ht="12.75" hidden="false" customHeight="false" outlineLevel="0" collapsed="false">
      <c r="A112" s="10" t="s">
        <v>352</v>
      </c>
      <c r="B112" s="10" t="s">
        <v>353</v>
      </c>
      <c r="C112" s="12" t="s">
        <v>143</v>
      </c>
      <c r="D112" s="13" t="s">
        <v>354</v>
      </c>
      <c r="E112" s="10" t="n">
        <v>32.37</v>
      </c>
      <c r="F112" s="10" t="n">
        <v>38.7</v>
      </c>
      <c r="G112" s="10" t="n">
        <v>64.88</v>
      </c>
      <c r="H112" s="10" t="n">
        <v>61.32</v>
      </c>
    </row>
    <row r="113" customFormat="false" ht="12.75" hidden="false" customHeight="false" outlineLevel="0" collapsed="false">
      <c r="A113" s="10" t="s">
        <v>355</v>
      </c>
      <c r="B113" s="10" t="s">
        <v>356</v>
      </c>
      <c r="C113" s="12" t="s">
        <v>25</v>
      </c>
      <c r="D113" s="13" t="s">
        <v>357</v>
      </c>
      <c r="E113" s="10" t="n">
        <v>4.27</v>
      </c>
      <c r="F113" s="10" t="n">
        <v>10.34</v>
      </c>
      <c r="G113" s="10" t="n">
        <v>15.6</v>
      </c>
      <c r="H113" s="10" t="n">
        <v>15.17</v>
      </c>
    </row>
    <row r="114" customFormat="false" ht="12.75" hidden="false" customHeight="false" outlineLevel="0" collapsed="false">
      <c r="A114" s="10" t="s">
        <v>358</v>
      </c>
      <c r="B114" s="10" t="s">
        <v>359</v>
      </c>
      <c r="C114" s="12" t="s">
        <v>55</v>
      </c>
      <c r="D114" s="13" t="s">
        <v>360</v>
      </c>
      <c r="E114" s="10" t="n">
        <v>8.36</v>
      </c>
      <c r="F114" s="10" t="n">
        <v>6.64</v>
      </c>
      <c r="G114" s="10" t="n">
        <v>18.55</v>
      </c>
      <c r="H114" s="10" t="n">
        <v>16.81</v>
      </c>
    </row>
    <row r="115" customFormat="false" ht="12.75" hidden="false" customHeight="false" outlineLevel="0" collapsed="false">
      <c r="A115" s="10" t="s">
        <v>361</v>
      </c>
      <c r="B115" s="10" t="s">
        <v>362</v>
      </c>
      <c r="C115" s="12" t="s">
        <v>363</v>
      </c>
      <c r="D115" s="13" t="s">
        <v>364</v>
      </c>
      <c r="E115" s="10" t="n">
        <v>48</v>
      </c>
      <c r="F115" s="10" t="n">
        <v>230.12</v>
      </c>
      <c r="G115" s="10" t="n">
        <v>418.5</v>
      </c>
      <c r="H115" s="10" t="n">
        <v>417.37</v>
      </c>
    </row>
    <row r="116" customFormat="false" ht="12.75" hidden="false" customHeight="false" outlineLevel="0" collapsed="false">
      <c r="A116" s="9" t="s">
        <v>365</v>
      </c>
      <c r="B116" s="9"/>
      <c r="C116" s="9"/>
      <c r="D116" s="9"/>
      <c r="E116" s="9"/>
      <c r="F116" s="9"/>
      <c r="G116" s="9"/>
      <c r="H116" s="9"/>
    </row>
    <row r="117" customFormat="false" ht="12.75" hidden="false" customHeight="false" outlineLevel="0" collapsed="false">
      <c r="A117" s="10" t="s">
        <v>366</v>
      </c>
      <c r="B117" s="10" t="s">
        <v>367</v>
      </c>
      <c r="C117" s="12" t="s">
        <v>14</v>
      </c>
      <c r="D117" s="13" t="s">
        <v>185</v>
      </c>
      <c r="E117" s="10" t="n">
        <v>34.46</v>
      </c>
      <c r="F117" s="10" t="n">
        <v>52.93</v>
      </c>
      <c r="G117" s="10" t="n">
        <v>85.51</v>
      </c>
      <c r="H117" s="10" t="n">
        <v>86</v>
      </c>
    </row>
    <row r="118" customFormat="false" ht="12.75" hidden="false" customHeight="false" outlineLevel="0" collapsed="false">
      <c r="A118" s="10" t="s">
        <v>368</v>
      </c>
      <c r="B118" s="10" t="s">
        <v>369</v>
      </c>
      <c r="C118" s="12" t="s">
        <v>40</v>
      </c>
      <c r="D118" s="13" t="s">
        <v>370</v>
      </c>
      <c r="E118" s="10" t="n">
        <v>3.74</v>
      </c>
      <c r="F118" s="10" t="n">
        <v>7.6</v>
      </c>
      <c r="G118" s="10" t="n">
        <v>16.56</v>
      </c>
      <c r="H118" s="10" t="n">
        <v>26.83</v>
      </c>
    </row>
    <row r="119" customFormat="false" ht="12.75" hidden="false" customHeight="false" outlineLevel="0" collapsed="false">
      <c r="A119" s="10" t="s">
        <v>371</v>
      </c>
      <c r="B119" s="10" t="s">
        <v>372</v>
      </c>
      <c r="C119" s="12" t="s">
        <v>78</v>
      </c>
      <c r="D119" s="13" t="s">
        <v>97</v>
      </c>
      <c r="E119" s="10" t="n">
        <v>0.88</v>
      </c>
      <c r="F119" s="10" t="n">
        <v>3.07</v>
      </c>
      <c r="G119" s="10" t="n">
        <v>13.72</v>
      </c>
      <c r="H119" s="10" t="n">
        <v>20.73</v>
      </c>
    </row>
    <row r="120" customFormat="false" ht="12.75" hidden="false" customHeight="false" outlineLevel="0" collapsed="false">
      <c r="A120" s="10" t="s">
        <v>373</v>
      </c>
      <c r="B120" s="10" t="s">
        <v>374</v>
      </c>
      <c r="C120" s="12" t="s">
        <v>18</v>
      </c>
      <c r="D120" s="13" t="s">
        <v>375</v>
      </c>
      <c r="E120" s="10" t="n">
        <v>3.81</v>
      </c>
      <c r="F120" s="10" t="n">
        <v>11.44</v>
      </c>
      <c r="G120" s="10" t="n">
        <v>22.98</v>
      </c>
      <c r="H120" s="10" t="n">
        <v>27.82</v>
      </c>
    </row>
    <row r="121" customFormat="false" ht="12.75" hidden="false" customHeight="false" outlineLevel="0" collapsed="false">
      <c r="A121" s="10" t="s">
        <v>376</v>
      </c>
      <c r="B121" s="10" t="s">
        <v>377</v>
      </c>
      <c r="C121" s="12" t="s">
        <v>163</v>
      </c>
      <c r="D121" s="13" t="s">
        <v>378</v>
      </c>
      <c r="E121" s="10" t="n">
        <v>2.34</v>
      </c>
      <c r="F121" s="10" t="n">
        <v>5.9</v>
      </c>
      <c r="G121" s="10" t="n">
        <v>13.6</v>
      </c>
      <c r="H121" s="10" t="n">
        <v>15.16</v>
      </c>
    </row>
    <row r="122" customFormat="false" ht="12.75" hidden="false" customHeight="false" outlineLevel="0" collapsed="false">
      <c r="A122" s="10" t="s">
        <v>379</v>
      </c>
      <c r="B122" s="10" t="s">
        <v>380</v>
      </c>
      <c r="C122" s="12" t="s">
        <v>33</v>
      </c>
      <c r="D122" s="13" t="s">
        <v>381</v>
      </c>
      <c r="E122" s="10" t="n">
        <v>38.67</v>
      </c>
      <c r="F122" s="10" t="n">
        <v>62.78</v>
      </c>
      <c r="G122" s="10" t="n">
        <v>75.28</v>
      </c>
      <c r="H122" s="10" t="n">
        <v>82.51</v>
      </c>
    </row>
    <row r="123" customFormat="false" ht="12.75" hidden="false" customHeight="false" outlineLevel="0" collapsed="false">
      <c r="A123" s="10" t="s">
        <v>382</v>
      </c>
      <c r="B123" s="10" t="s">
        <v>383</v>
      </c>
      <c r="C123" s="12" t="s">
        <v>33</v>
      </c>
      <c r="D123" s="13" t="s">
        <v>384</v>
      </c>
      <c r="E123" s="10" t="n">
        <v>29.61</v>
      </c>
      <c r="F123" s="10" t="n">
        <v>50.61</v>
      </c>
      <c r="G123" s="10" t="n">
        <v>100.49</v>
      </c>
      <c r="H123" s="10" t="n">
        <v>115.33</v>
      </c>
    </row>
    <row r="124" customFormat="false" ht="12.75" hidden="false" customHeight="false" outlineLevel="0" collapsed="false">
      <c r="A124" s="10" t="s">
        <v>385</v>
      </c>
      <c r="B124" s="10" t="s">
        <v>386</v>
      </c>
      <c r="C124" s="12" t="s">
        <v>40</v>
      </c>
      <c r="D124" s="13" t="s">
        <v>387</v>
      </c>
      <c r="E124" s="10" t="n">
        <v>2.23</v>
      </c>
      <c r="F124" s="10" t="n">
        <v>4.24</v>
      </c>
      <c r="G124" s="10" t="n">
        <v>13.19</v>
      </c>
      <c r="H124" s="10" t="n">
        <v>24.34</v>
      </c>
    </row>
    <row r="125" customFormat="false" ht="12.75" hidden="false" customHeight="false" outlineLevel="0" collapsed="false">
      <c r="A125" s="10" t="s">
        <v>388</v>
      </c>
      <c r="B125" s="10" t="s">
        <v>389</v>
      </c>
      <c r="C125" s="12" t="s">
        <v>40</v>
      </c>
      <c r="D125" s="13" t="s">
        <v>390</v>
      </c>
      <c r="E125" s="10" t="n">
        <v>4.62</v>
      </c>
      <c r="F125" s="10" t="n">
        <v>7.34</v>
      </c>
      <c r="G125" s="10" t="n">
        <v>16.68</v>
      </c>
      <c r="H125" s="10" t="n">
        <v>21.64</v>
      </c>
    </row>
    <row r="126" customFormat="false" ht="12.75" hidden="false" customHeight="false" outlineLevel="0" collapsed="false">
      <c r="A126" s="10" t="s">
        <v>391</v>
      </c>
      <c r="B126" s="10" t="s">
        <v>392</v>
      </c>
      <c r="C126" s="12" t="s">
        <v>74</v>
      </c>
      <c r="D126" s="13" t="s">
        <v>393</v>
      </c>
      <c r="E126" s="10" t="n">
        <v>27.95</v>
      </c>
      <c r="F126" s="10" t="n">
        <v>36.76</v>
      </c>
      <c r="G126" s="10" t="n">
        <v>48.2</v>
      </c>
      <c r="H126" s="10" t="n">
        <v>58.27</v>
      </c>
    </row>
    <row r="127" customFormat="false" ht="12.75" hidden="false" customHeight="false" outlineLevel="0" collapsed="false">
      <c r="A127" s="10" t="s">
        <v>394</v>
      </c>
      <c r="B127" s="10" t="s">
        <v>395</v>
      </c>
      <c r="C127" s="12" t="s">
        <v>14</v>
      </c>
      <c r="D127" s="13" t="s">
        <v>396</v>
      </c>
      <c r="E127" s="10" t="n">
        <v>29.21</v>
      </c>
      <c r="F127" s="10" t="n">
        <v>40.27</v>
      </c>
      <c r="G127" s="10" t="n">
        <v>104.1</v>
      </c>
      <c r="H127" s="10" t="n">
        <v>108.67</v>
      </c>
    </row>
    <row r="128" customFormat="false" ht="12.75" hidden="false" customHeight="false" outlineLevel="0" collapsed="false">
      <c r="A128" s="10" t="s">
        <v>397</v>
      </c>
      <c r="B128" s="10" t="s">
        <v>398</v>
      </c>
      <c r="C128" s="12" t="s">
        <v>18</v>
      </c>
      <c r="D128" s="13" t="s">
        <v>399</v>
      </c>
      <c r="E128" s="10" t="n">
        <v>1.97</v>
      </c>
      <c r="F128" s="10" t="n">
        <v>4</v>
      </c>
      <c r="G128" s="10" t="n">
        <v>9.43</v>
      </c>
      <c r="H128" s="10" t="n">
        <v>22.53</v>
      </c>
    </row>
    <row r="129" customFormat="false" ht="12.75" hidden="false" customHeight="false" outlineLevel="0" collapsed="false">
      <c r="A129" s="10" t="s">
        <v>400</v>
      </c>
      <c r="B129" s="10" t="s">
        <v>401</v>
      </c>
      <c r="C129" s="12" t="s">
        <v>51</v>
      </c>
      <c r="D129" s="13" t="s">
        <v>402</v>
      </c>
      <c r="E129" s="10" t="n">
        <v>7.06</v>
      </c>
      <c r="F129" s="10" t="n">
        <v>7.09</v>
      </c>
      <c r="G129" s="10" t="n">
        <v>13.03</v>
      </c>
      <c r="H129" s="10" t="n">
        <v>21.59</v>
      </c>
    </row>
    <row r="130" customFormat="false" ht="12.75" hidden="false" customHeight="false" outlineLevel="0" collapsed="false">
      <c r="A130" s="10" t="s">
        <v>403</v>
      </c>
      <c r="B130" s="10" t="s">
        <v>404</v>
      </c>
      <c r="C130" s="12" t="s">
        <v>14</v>
      </c>
      <c r="D130" s="13" t="s">
        <v>405</v>
      </c>
      <c r="E130" s="10" t="n">
        <v>27.04</v>
      </c>
      <c r="F130" s="10" t="n">
        <v>34.42</v>
      </c>
      <c r="G130" s="10" t="n">
        <v>74.21</v>
      </c>
      <c r="H130" s="10" t="n">
        <v>77.49</v>
      </c>
    </row>
    <row r="131" customFormat="false" ht="12.75" hidden="false" customHeight="false" outlineLevel="0" collapsed="false">
      <c r="A131" s="10" t="s">
        <v>406</v>
      </c>
      <c r="B131" s="10" t="s">
        <v>407</v>
      </c>
      <c r="C131" s="12" t="s">
        <v>116</v>
      </c>
      <c r="D131" s="13" t="s">
        <v>408</v>
      </c>
      <c r="E131" s="10" t="n">
        <v>10.48</v>
      </c>
      <c r="F131" s="10" t="n">
        <v>15.33</v>
      </c>
      <c r="G131" s="10" t="n">
        <v>25.78</v>
      </c>
      <c r="H131" s="10" t="n">
        <v>28.91</v>
      </c>
    </row>
    <row r="132" customFormat="false" ht="12.75" hidden="false" customHeight="false" outlineLevel="0" collapsed="false">
      <c r="A132" s="10" t="s">
        <v>409</v>
      </c>
      <c r="B132" s="10" t="s">
        <v>410</v>
      </c>
      <c r="C132" s="12" t="s">
        <v>44</v>
      </c>
      <c r="D132" s="13" t="s">
        <v>411</v>
      </c>
      <c r="E132" s="10" t="n">
        <v>7.32</v>
      </c>
      <c r="F132" s="10" t="n">
        <v>13.63</v>
      </c>
      <c r="G132" s="10" t="n">
        <v>21.03</v>
      </c>
      <c r="H132" s="10" t="n">
        <v>27.88</v>
      </c>
    </row>
    <row r="133" customFormat="false" ht="12.75" hidden="false" customHeight="false" outlineLevel="0" collapsed="false">
      <c r="A133" s="10" t="s">
        <v>412</v>
      </c>
      <c r="B133" s="10" t="s">
        <v>413</v>
      </c>
      <c r="C133" s="12" t="s">
        <v>40</v>
      </c>
      <c r="D133" s="13" t="s">
        <v>414</v>
      </c>
      <c r="E133" s="10" t="n">
        <v>1.7</v>
      </c>
      <c r="F133" s="10" t="n">
        <v>8.64</v>
      </c>
      <c r="G133" s="10" t="n">
        <v>21.98</v>
      </c>
      <c r="H133" s="10" t="n">
        <v>25.98</v>
      </c>
    </row>
    <row r="134" customFormat="false" ht="12.75" hidden="false" customHeight="false" outlineLevel="0" collapsed="false">
      <c r="A134" s="10" t="s">
        <v>415</v>
      </c>
      <c r="B134" s="10" t="s">
        <v>416</v>
      </c>
      <c r="C134" s="12" t="s">
        <v>74</v>
      </c>
      <c r="D134" s="13" t="s">
        <v>417</v>
      </c>
      <c r="E134" s="10" t="n">
        <v>5.31</v>
      </c>
      <c r="F134" s="10" t="n">
        <v>9.41</v>
      </c>
      <c r="G134" s="10" t="n">
        <v>13.31</v>
      </c>
      <c r="H134" s="10" t="n">
        <v>18.82</v>
      </c>
    </row>
    <row r="135" customFormat="false" ht="12.75" hidden="false" customHeight="false" outlineLevel="0" collapsed="false">
      <c r="A135" s="10" t="s">
        <v>418</v>
      </c>
      <c r="B135" s="10" t="s">
        <v>419</v>
      </c>
      <c r="C135" s="12" t="s">
        <v>18</v>
      </c>
      <c r="D135" s="13" t="s">
        <v>420</v>
      </c>
      <c r="E135" s="10" t="n">
        <v>6.07</v>
      </c>
      <c r="F135" s="10" t="n">
        <v>7.8</v>
      </c>
      <c r="G135" s="10" t="n">
        <v>18.12</v>
      </c>
      <c r="H135" s="10" t="n">
        <v>25.92</v>
      </c>
    </row>
    <row r="136" customFormat="false" ht="12.75" hidden="false" customHeight="false" outlineLevel="0" collapsed="false">
      <c r="A136" s="10" t="s">
        <v>421</v>
      </c>
      <c r="B136" s="10" t="s">
        <v>422</v>
      </c>
      <c r="C136" s="12" t="s">
        <v>14</v>
      </c>
      <c r="D136" s="10" t="s">
        <v>423</v>
      </c>
      <c r="E136" s="10" t="n">
        <v>7.29</v>
      </c>
      <c r="F136" s="10" t="n">
        <v>2.41</v>
      </c>
      <c r="G136" s="10" t="n">
        <v>14.38</v>
      </c>
      <c r="H136" s="10" t="n">
        <v>42.72</v>
      </c>
    </row>
    <row r="137" customFormat="false" ht="12.75" hidden="false" customHeight="false" outlineLevel="0" collapsed="false">
      <c r="A137" s="10" t="s">
        <v>424</v>
      </c>
      <c r="B137" s="10" t="s">
        <v>425</v>
      </c>
      <c r="C137" s="12" t="s">
        <v>25</v>
      </c>
      <c r="D137" s="13" t="s">
        <v>426</v>
      </c>
      <c r="E137" s="10" t="n">
        <v>20.3</v>
      </c>
      <c r="F137" s="10" t="n">
        <v>15.89</v>
      </c>
      <c r="G137" s="10" t="n">
        <v>30.13</v>
      </c>
      <c r="H137" s="10" t="n">
        <v>36.2</v>
      </c>
    </row>
    <row r="138" customFormat="false" ht="12.75" hidden="false" customHeight="false" outlineLevel="0" collapsed="false">
      <c r="A138" s="10" t="s">
        <v>427</v>
      </c>
      <c r="B138" s="10" t="s">
        <v>428</v>
      </c>
      <c r="C138" s="12" t="s">
        <v>192</v>
      </c>
      <c r="D138" s="13" t="s">
        <v>429</v>
      </c>
      <c r="E138" s="10" t="n">
        <v>14.96</v>
      </c>
      <c r="F138" s="10" t="n">
        <v>5.1</v>
      </c>
      <c r="G138" s="10" t="n">
        <v>29.2</v>
      </c>
      <c r="H138" s="10" t="n">
        <v>39.75</v>
      </c>
    </row>
    <row r="139" customFormat="false" ht="12.75" hidden="false" customHeight="false" outlineLevel="0" collapsed="false">
      <c r="A139" s="10" t="s">
        <v>430</v>
      </c>
      <c r="B139" s="10" t="s">
        <v>431</v>
      </c>
      <c r="C139" s="13" t="s">
        <v>116</v>
      </c>
      <c r="D139" s="13" t="s">
        <v>432</v>
      </c>
      <c r="E139" s="11" t="n">
        <v>1.88</v>
      </c>
      <c r="F139" s="11" t="n">
        <v>4.48</v>
      </c>
      <c r="G139" s="11" t="n">
        <v>32.42</v>
      </c>
      <c r="H139" s="11" t="n">
        <v>43.8</v>
      </c>
    </row>
    <row r="140" customFormat="false" ht="12.75" hidden="false" customHeight="false" outlineLevel="0" collapsed="false">
      <c r="A140" s="10" t="s">
        <v>433</v>
      </c>
      <c r="B140" s="10" t="s">
        <v>434</v>
      </c>
      <c r="C140" s="13" t="s">
        <v>163</v>
      </c>
      <c r="D140" s="10" t="s">
        <v>435</v>
      </c>
      <c r="E140" s="14" t="n">
        <v>38.1</v>
      </c>
      <c r="F140" s="14" t="n">
        <v>76.42</v>
      </c>
      <c r="G140" s="14" t="n">
        <v>115.44</v>
      </c>
      <c r="H140" s="14" t="n">
        <v>122.88</v>
      </c>
    </row>
    <row r="142" customFormat="false" ht="15.75" hidden="false" customHeight="false" outlineLevel="0" collapsed="false">
      <c r="A142" s="15" t="s">
        <v>436</v>
      </c>
    </row>
  </sheetData>
  <mergeCells count="4">
    <mergeCell ref="A6:H6"/>
    <mergeCell ref="A50:H50"/>
    <mergeCell ref="A84:H84"/>
    <mergeCell ref="A116:H1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3" zoomScaleNormal="11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c Behr</cp:lastModifiedBy>
  <dcterms:modified xsi:type="dcterms:W3CDTF">2016-11-08T15:14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4.xls</vt:lpwstr>
  </property>
</Properties>
</file>